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komachi/Desktop/"/>
    </mc:Choice>
  </mc:AlternateContent>
  <xr:revisionPtr revIDLastSave="0" documentId="8_{C2F90733-3DA4-AE48-BAF5-486D99F3FD9A}" xr6:coauthVersionLast="47" xr6:coauthVersionMax="47" xr10:uidLastSave="{00000000-0000-0000-0000-000000000000}"/>
  <bookViews>
    <workbookView xWindow="12700" yWindow="7700" windowWidth="27640" windowHeight="16940" xr2:uid="{03D97E67-35B7-D54E-8DC1-3A1D01E32B64}"/>
  </bookViews>
  <sheets>
    <sheet name="fig 3CD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82" i="1" l="1"/>
  <c r="L82" i="1"/>
  <c r="AF78" i="1"/>
  <c r="AG78" i="1" s="1"/>
  <c r="L78" i="1"/>
  <c r="M78" i="1" s="1"/>
  <c r="AF74" i="1"/>
  <c r="AG74" i="1" s="1"/>
  <c r="M74" i="1"/>
  <c r="L74" i="1"/>
  <c r="AF70" i="1"/>
  <c r="AG70" i="1" s="1"/>
  <c r="W70" i="1"/>
  <c r="V70" i="1"/>
  <c r="M70" i="1"/>
  <c r="L70" i="1"/>
  <c r="AG66" i="1"/>
  <c r="AF66" i="1"/>
  <c r="V66" i="1"/>
  <c r="W66" i="1" s="1"/>
  <c r="M66" i="1"/>
  <c r="L66" i="1"/>
  <c r="AG62" i="1"/>
  <c r="AF62" i="1"/>
  <c r="W62" i="1"/>
  <c r="V62" i="1"/>
  <c r="L62" i="1"/>
  <c r="M62" i="1" s="1"/>
  <c r="AG58" i="1"/>
  <c r="AF58" i="1"/>
  <c r="W58" i="1"/>
  <c r="V58" i="1"/>
  <c r="M58" i="1"/>
  <c r="L58" i="1"/>
  <c r="AF54" i="1"/>
  <c r="AG54" i="1" s="1"/>
  <c r="W54" i="1"/>
  <c r="V54" i="1"/>
  <c r="M54" i="1"/>
  <c r="L54" i="1"/>
  <c r="AG50" i="1"/>
  <c r="AF50" i="1"/>
  <c r="V50" i="1"/>
  <c r="W50" i="1" s="1"/>
  <c r="M50" i="1"/>
  <c r="L50" i="1"/>
  <c r="AG46" i="1"/>
  <c r="AF46" i="1"/>
  <c r="W46" i="1"/>
  <c r="V46" i="1"/>
  <c r="L46" i="1"/>
  <c r="M46" i="1" s="1"/>
  <c r="AG42" i="1"/>
  <c r="AF42" i="1"/>
  <c r="W42" i="1"/>
  <c r="V42" i="1"/>
  <c r="M42" i="1"/>
  <c r="L42" i="1"/>
  <c r="AF38" i="1"/>
  <c r="AG38" i="1" s="1"/>
  <c r="W38" i="1"/>
  <c r="V38" i="1"/>
  <c r="M38" i="1"/>
  <c r="L38" i="1"/>
  <c r="AG34" i="1"/>
  <c r="AF34" i="1"/>
  <c r="V34" i="1"/>
  <c r="W34" i="1" s="1"/>
  <c r="L34" i="1"/>
  <c r="M34" i="1" s="1"/>
  <c r="AG30" i="1"/>
  <c r="AF30" i="1"/>
  <c r="W30" i="1"/>
  <c r="V30" i="1"/>
  <c r="L30" i="1"/>
  <c r="M30" i="1" s="1"/>
  <c r="AF26" i="1"/>
  <c r="AG26" i="1" s="1"/>
  <c r="W26" i="1"/>
  <c r="V26" i="1"/>
  <c r="M26" i="1"/>
  <c r="L26" i="1"/>
  <c r="AF22" i="1"/>
  <c r="AG22" i="1" s="1"/>
  <c r="V22" i="1"/>
  <c r="W22" i="1" s="1"/>
  <c r="M22" i="1"/>
  <c r="L22" i="1"/>
  <c r="AG18" i="1"/>
  <c r="AF18" i="1"/>
  <c r="V18" i="1"/>
  <c r="W18" i="1" s="1"/>
  <c r="L18" i="1"/>
  <c r="M18" i="1" s="1"/>
  <c r="AG14" i="1"/>
  <c r="AF14" i="1"/>
  <c r="W14" i="1"/>
  <c r="V14" i="1"/>
  <c r="L14" i="1"/>
  <c r="M14" i="1" s="1"/>
  <c r="AF10" i="1"/>
  <c r="AG10" i="1" s="1"/>
  <c r="W10" i="1"/>
  <c r="V10" i="1"/>
  <c r="M10" i="1"/>
  <c r="L10" i="1"/>
  <c r="AF6" i="1"/>
  <c r="AG6" i="1" s="1"/>
  <c r="V6" i="1"/>
  <c r="W6" i="1" s="1"/>
  <c r="M6" i="1"/>
  <c r="L6" i="1"/>
</calcChain>
</file>

<file path=xl/sharedStrings.xml><?xml version="1.0" encoding="utf-8"?>
<sst xmlns="http://schemas.openxmlformats.org/spreadsheetml/2006/main" count="89" uniqueCount="45">
  <si>
    <t>MAR-GFP NUP60_2019_09_19</t>
  </si>
  <si>
    <t>MAR-GFP nup60D_2019_09_19</t>
  </si>
  <si>
    <t>GFP NUP60_2019_09_19</t>
  </si>
  <si>
    <t>MAR-GFP NUP60</t>
  </si>
  <si>
    <t>MAR-GFP nup60D</t>
  </si>
  <si>
    <t>GFP NUP60</t>
  </si>
  <si>
    <t>image</t>
  </si>
  <si>
    <t>Area</t>
  </si>
  <si>
    <t>Mean</t>
  </si>
  <si>
    <t>Min</t>
  </si>
  <si>
    <t>Max</t>
  </si>
  <si>
    <t>IntDen</t>
  </si>
  <si>
    <t>RawIntDen</t>
  </si>
  <si>
    <t>ave of background mean</t>
  </si>
  <si>
    <t>0.001 x CTCF (=ID-area x backg ave)</t>
  </si>
  <si>
    <t>_001</t>
  </si>
  <si>
    <t>_002</t>
  </si>
  <si>
    <t>_002a</t>
  </si>
  <si>
    <t>_005</t>
  </si>
  <si>
    <t>_003</t>
  </si>
  <si>
    <t>_002b</t>
  </si>
  <si>
    <t>_006</t>
  </si>
  <si>
    <t>_004</t>
  </si>
  <si>
    <t>_007</t>
  </si>
  <si>
    <t>_008</t>
  </si>
  <si>
    <t>_006a</t>
  </si>
  <si>
    <t>_009</t>
  </si>
  <si>
    <t>_006b</t>
  </si>
  <si>
    <t>_010a</t>
  </si>
  <si>
    <t>_010b</t>
  </si>
  <si>
    <t>_011</t>
  </si>
  <si>
    <t>_009a</t>
  </si>
  <si>
    <t>_010</t>
  </si>
  <si>
    <t>_012</t>
  </si>
  <si>
    <t>_009b</t>
  </si>
  <si>
    <t>_013</t>
  </si>
  <si>
    <t>_014</t>
  </si>
  <si>
    <t>_015</t>
  </si>
  <si>
    <t>_016</t>
  </si>
  <si>
    <t>_017</t>
  </si>
  <si>
    <t>_018</t>
  </si>
  <si>
    <t>_019</t>
  </si>
  <si>
    <t>_021</t>
  </si>
  <si>
    <t>_020</t>
  </si>
  <si>
    <t>_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1" fontId="2" fillId="0" borderId="0" xfId="0" applyNumberFormat="1" applyFont="1"/>
    <xf numFmtId="0" fontId="1" fillId="0" borderId="0" xfId="0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D8A88-7240-EF4E-9635-05B20DC83634}">
  <dimension ref="A1:AG82"/>
  <sheetViews>
    <sheetView tabSelected="1" workbookViewId="0">
      <selection activeCell="F30" sqref="F30"/>
    </sheetView>
  </sheetViews>
  <sheetFormatPr baseColWidth="10" defaultRowHeight="16" x14ac:dyDescent="0.2"/>
  <sheetData>
    <row r="1" spans="1:33" x14ac:dyDescent="0.2">
      <c r="E1" s="1" t="s">
        <v>0</v>
      </c>
      <c r="F1" s="1"/>
      <c r="G1" s="1"/>
      <c r="H1" s="1"/>
      <c r="I1" s="1"/>
      <c r="J1" s="1"/>
      <c r="K1" s="1"/>
      <c r="L1" s="1"/>
      <c r="M1" s="1"/>
      <c r="O1" s="1" t="s">
        <v>1</v>
      </c>
      <c r="P1" s="1"/>
      <c r="Q1" s="1"/>
      <c r="R1" s="1"/>
      <c r="S1" s="1"/>
      <c r="T1" s="1"/>
      <c r="U1" s="1"/>
      <c r="V1" s="1"/>
      <c r="W1" s="1"/>
      <c r="Y1" s="1" t="s">
        <v>2</v>
      </c>
      <c r="Z1" s="1"/>
      <c r="AA1" s="1"/>
      <c r="AB1" s="1"/>
      <c r="AC1" s="1"/>
      <c r="AD1" s="1"/>
      <c r="AE1" s="1"/>
      <c r="AF1" s="1"/>
      <c r="AG1" s="1"/>
    </row>
    <row r="2" spans="1:33" x14ac:dyDescent="0.2">
      <c r="A2" s="2" t="s">
        <v>3</v>
      </c>
      <c r="B2" s="2" t="s">
        <v>4</v>
      </c>
      <c r="C2" s="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s="3" t="s">
        <v>13</v>
      </c>
      <c r="M2" s="4" t="s">
        <v>14</v>
      </c>
      <c r="O2" t="s">
        <v>6</v>
      </c>
      <c r="P2" t="s">
        <v>7</v>
      </c>
      <c r="Q2" t="s">
        <v>8</v>
      </c>
      <c r="R2" t="s">
        <v>9</v>
      </c>
      <c r="S2" t="s">
        <v>10</v>
      </c>
      <c r="T2" t="s">
        <v>11</v>
      </c>
      <c r="U2" t="s">
        <v>12</v>
      </c>
      <c r="V2" s="3" t="s">
        <v>13</v>
      </c>
      <c r="W2" s="4" t="s">
        <v>14</v>
      </c>
      <c r="Y2" t="s">
        <v>6</v>
      </c>
      <c r="Z2" t="s">
        <v>7</v>
      </c>
      <c r="AA2" t="s">
        <v>8</v>
      </c>
      <c r="AB2" t="s">
        <v>9</v>
      </c>
      <c r="AC2" t="s">
        <v>10</v>
      </c>
      <c r="AD2" t="s">
        <v>11</v>
      </c>
      <c r="AE2" t="s">
        <v>12</v>
      </c>
      <c r="AF2" s="3" t="s">
        <v>13</v>
      </c>
      <c r="AG2" s="4" t="s">
        <v>14</v>
      </c>
    </row>
    <row r="3" spans="1:33" x14ac:dyDescent="0.2">
      <c r="A3" s="5">
        <v>621</v>
      </c>
      <c r="B3" s="5">
        <v>8</v>
      </c>
      <c r="C3" s="5">
        <v>70</v>
      </c>
      <c r="E3" t="s">
        <v>15</v>
      </c>
      <c r="F3">
        <v>9650</v>
      </c>
      <c r="G3">
        <v>308.69799999999998</v>
      </c>
      <c r="H3">
        <v>240</v>
      </c>
      <c r="I3">
        <v>1127</v>
      </c>
      <c r="J3">
        <v>2978933</v>
      </c>
      <c r="K3">
        <v>2978933</v>
      </c>
      <c r="L3" s="6"/>
      <c r="M3" s="6"/>
      <c r="O3" t="s">
        <v>15</v>
      </c>
      <c r="P3">
        <v>18464</v>
      </c>
      <c r="Q3">
        <v>253.239</v>
      </c>
      <c r="R3">
        <v>232</v>
      </c>
      <c r="S3">
        <v>290</v>
      </c>
      <c r="T3">
        <v>4675810</v>
      </c>
      <c r="U3">
        <v>4675810</v>
      </c>
      <c r="V3" s="6"/>
      <c r="W3" s="6"/>
      <c r="Y3" t="s">
        <v>15</v>
      </c>
      <c r="Z3">
        <v>14143</v>
      </c>
      <c r="AA3">
        <v>262.25</v>
      </c>
      <c r="AB3">
        <v>238</v>
      </c>
      <c r="AC3">
        <v>323</v>
      </c>
      <c r="AD3">
        <v>3709007</v>
      </c>
      <c r="AE3">
        <v>3709007</v>
      </c>
      <c r="AF3" s="6"/>
      <c r="AG3" s="6"/>
    </row>
    <row r="4" spans="1:33" x14ac:dyDescent="0.2">
      <c r="A4" s="5">
        <v>578</v>
      </c>
      <c r="B4" s="5">
        <v>15</v>
      </c>
      <c r="C4" s="5">
        <v>36</v>
      </c>
      <c r="F4">
        <v>9650</v>
      </c>
      <c r="G4">
        <v>243.86600000000001</v>
      </c>
      <c r="H4">
        <v>226</v>
      </c>
      <c r="I4">
        <v>280</v>
      </c>
      <c r="J4">
        <v>2353307</v>
      </c>
      <c r="K4">
        <v>2353307</v>
      </c>
      <c r="L4" s="6"/>
      <c r="M4" s="6"/>
      <c r="P4">
        <v>18464</v>
      </c>
      <c r="Q4">
        <v>249.66300000000001</v>
      </c>
      <c r="R4">
        <v>232</v>
      </c>
      <c r="S4">
        <v>275</v>
      </c>
      <c r="T4">
        <v>4609781</v>
      </c>
      <c r="U4">
        <v>4609781</v>
      </c>
      <c r="V4" s="6"/>
      <c r="W4" s="6"/>
      <c r="Z4">
        <v>14143</v>
      </c>
      <c r="AA4">
        <v>254.095</v>
      </c>
      <c r="AB4">
        <v>236</v>
      </c>
      <c r="AC4">
        <v>273</v>
      </c>
      <c r="AD4">
        <v>3593659</v>
      </c>
      <c r="AE4">
        <v>3593659</v>
      </c>
      <c r="AF4" s="6"/>
      <c r="AG4" s="6"/>
    </row>
    <row r="5" spans="1:33" x14ac:dyDescent="0.2">
      <c r="A5" s="5">
        <v>359</v>
      </c>
      <c r="B5" s="5">
        <v>29</v>
      </c>
      <c r="C5" s="5">
        <v>41</v>
      </c>
      <c r="F5">
        <v>9650</v>
      </c>
      <c r="G5">
        <v>243.126</v>
      </c>
      <c r="H5">
        <v>227</v>
      </c>
      <c r="I5">
        <v>267</v>
      </c>
      <c r="J5">
        <v>2346162</v>
      </c>
      <c r="K5">
        <v>2346162</v>
      </c>
      <c r="L5" s="6"/>
      <c r="M5" s="6"/>
      <c r="P5">
        <v>18464</v>
      </c>
      <c r="Q5">
        <v>253.125</v>
      </c>
      <c r="R5">
        <v>236</v>
      </c>
      <c r="S5">
        <v>275</v>
      </c>
      <c r="T5">
        <v>4673705</v>
      </c>
      <c r="U5">
        <v>4673705</v>
      </c>
      <c r="V5" s="6"/>
      <c r="W5" s="6"/>
      <c r="Z5">
        <v>14143</v>
      </c>
      <c r="AA5">
        <v>259.904</v>
      </c>
      <c r="AB5">
        <v>240</v>
      </c>
      <c r="AC5">
        <v>286</v>
      </c>
      <c r="AD5">
        <v>3675820</v>
      </c>
      <c r="AE5">
        <v>3675820</v>
      </c>
      <c r="AF5" s="6"/>
      <c r="AG5" s="6"/>
    </row>
    <row r="6" spans="1:33" x14ac:dyDescent="0.2">
      <c r="A6" s="5">
        <v>453</v>
      </c>
      <c r="B6" s="5">
        <v>87</v>
      </c>
      <c r="C6" s="5">
        <v>77</v>
      </c>
      <c r="F6">
        <v>9650</v>
      </c>
      <c r="G6">
        <v>245.90700000000001</v>
      </c>
      <c r="H6">
        <v>227</v>
      </c>
      <c r="I6">
        <v>288</v>
      </c>
      <c r="J6">
        <v>2372998</v>
      </c>
      <c r="K6">
        <v>2372998</v>
      </c>
      <c r="L6" s="6">
        <f>AVERAGE(G4:G6)</f>
        <v>244.29966666666667</v>
      </c>
      <c r="M6" s="6">
        <f>(K3-F3*L6)/1000</f>
        <v>621.44121666666683</v>
      </c>
      <c r="P6">
        <v>18464</v>
      </c>
      <c r="Q6">
        <v>255.61600000000001</v>
      </c>
      <c r="R6">
        <v>236</v>
      </c>
      <c r="S6">
        <v>277</v>
      </c>
      <c r="T6">
        <v>4719702</v>
      </c>
      <c r="U6">
        <v>4719702</v>
      </c>
      <c r="V6" s="6">
        <f>AVERAGE(Q4:Q6)</f>
        <v>252.80133333333333</v>
      </c>
      <c r="W6" s="6">
        <f>(U3-P3*V6)/1000</f>
        <v>8.0861813333332542</v>
      </c>
      <c r="Z6">
        <v>14143</v>
      </c>
      <c r="AA6">
        <v>257.834</v>
      </c>
      <c r="AB6">
        <v>238</v>
      </c>
      <c r="AC6">
        <v>287</v>
      </c>
      <c r="AD6">
        <v>3646550</v>
      </c>
      <c r="AE6">
        <v>3646550</v>
      </c>
      <c r="AF6" s="6">
        <f>AVERAGE(AA4:AA6)</f>
        <v>257.27766666666668</v>
      </c>
      <c r="AG6" s="6">
        <f>(AE3-Z3*AF6)/1000</f>
        <v>70.328960333333356</v>
      </c>
    </row>
    <row r="7" spans="1:33" x14ac:dyDescent="0.2">
      <c r="A7" s="5">
        <v>377</v>
      </c>
      <c r="B7" s="5">
        <v>46</v>
      </c>
      <c r="C7" s="5">
        <v>81</v>
      </c>
      <c r="E7" t="s">
        <v>16</v>
      </c>
      <c r="F7">
        <v>10000</v>
      </c>
      <c r="G7">
        <v>305.75700000000001</v>
      </c>
      <c r="H7">
        <v>237</v>
      </c>
      <c r="I7">
        <v>1073</v>
      </c>
      <c r="J7">
        <v>3057566</v>
      </c>
      <c r="K7">
        <v>3057566</v>
      </c>
      <c r="L7" s="6"/>
      <c r="M7" s="6"/>
      <c r="O7" t="s">
        <v>16</v>
      </c>
      <c r="P7">
        <v>14471</v>
      </c>
      <c r="Q7">
        <v>257.81799999999998</v>
      </c>
      <c r="R7">
        <v>239</v>
      </c>
      <c r="S7">
        <v>297</v>
      </c>
      <c r="T7">
        <v>3730879</v>
      </c>
      <c r="U7">
        <v>3730879</v>
      </c>
      <c r="V7" s="6"/>
      <c r="W7" s="6"/>
      <c r="Y7" t="s">
        <v>17</v>
      </c>
      <c r="Z7">
        <v>16679</v>
      </c>
      <c r="AA7">
        <v>253.69499999999999</v>
      </c>
      <c r="AB7">
        <v>231</v>
      </c>
      <c r="AC7">
        <v>295</v>
      </c>
      <c r="AD7">
        <v>4231377</v>
      </c>
      <c r="AE7">
        <v>4231377</v>
      </c>
      <c r="AF7" s="6"/>
      <c r="AG7" s="6"/>
    </row>
    <row r="8" spans="1:33" x14ac:dyDescent="0.2">
      <c r="A8" s="5">
        <v>692</v>
      </c>
      <c r="B8" s="5">
        <v>65</v>
      </c>
      <c r="C8" s="5">
        <v>104</v>
      </c>
      <c r="F8">
        <v>10000</v>
      </c>
      <c r="G8">
        <v>249.37200000000001</v>
      </c>
      <c r="H8">
        <v>230</v>
      </c>
      <c r="I8">
        <v>271</v>
      </c>
      <c r="J8">
        <v>2493723</v>
      </c>
      <c r="K8">
        <v>2493723</v>
      </c>
      <c r="L8" s="6"/>
      <c r="M8" s="6"/>
      <c r="P8">
        <v>14471</v>
      </c>
      <c r="Q8">
        <v>253.32599999999999</v>
      </c>
      <c r="R8">
        <v>236</v>
      </c>
      <c r="S8">
        <v>273</v>
      </c>
      <c r="T8">
        <v>3665883</v>
      </c>
      <c r="U8">
        <v>3665883</v>
      </c>
      <c r="V8" s="6"/>
      <c r="W8" s="6"/>
      <c r="Z8">
        <v>16679</v>
      </c>
      <c r="AA8">
        <v>248.98099999999999</v>
      </c>
      <c r="AB8">
        <v>232</v>
      </c>
      <c r="AC8">
        <v>270</v>
      </c>
      <c r="AD8">
        <v>4152748</v>
      </c>
      <c r="AE8">
        <v>4152748</v>
      </c>
      <c r="AF8" s="6"/>
      <c r="AG8" s="6"/>
    </row>
    <row r="9" spans="1:33" x14ac:dyDescent="0.2">
      <c r="A9" s="5">
        <v>136</v>
      </c>
      <c r="B9" s="5">
        <v>17</v>
      </c>
      <c r="C9" s="5">
        <v>83</v>
      </c>
      <c r="F9">
        <v>10000</v>
      </c>
      <c r="G9">
        <v>248.00399999999999</v>
      </c>
      <c r="H9">
        <v>230</v>
      </c>
      <c r="I9">
        <v>292</v>
      </c>
      <c r="J9">
        <v>2480042</v>
      </c>
      <c r="K9">
        <v>2480042</v>
      </c>
      <c r="L9" s="6"/>
      <c r="M9" s="6"/>
      <c r="P9">
        <v>14471</v>
      </c>
      <c r="Q9">
        <v>259.68799999999999</v>
      </c>
      <c r="R9">
        <v>240</v>
      </c>
      <c r="S9">
        <v>284</v>
      </c>
      <c r="T9">
        <v>3757939</v>
      </c>
      <c r="U9">
        <v>3757939</v>
      </c>
      <c r="V9" s="6"/>
      <c r="W9" s="6"/>
      <c r="Z9">
        <v>16679</v>
      </c>
      <c r="AA9">
        <v>251.51400000000001</v>
      </c>
      <c r="AB9">
        <v>230</v>
      </c>
      <c r="AC9">
        <v>272</v>
      </c>
      <c r="AD9">
        <v>4195010</v>
      </c>
      <c r="AE9">
        <v>4195010</v>
      </c>
      <c r="AF9" s="6"/>
      <c r="AG9" s="6"/>
    </row>
    <row r="10" spans="1:33" x14ac:dyDescent="0.2">
      <c r="A10" s="5">
        <v>379</v>
      </c>
      <c r="B10" s="5">
        <v>64</v>
      </c>
      <c r="C10" s="5">
        <v>75</v>
      </c>
      <c r="F10">
        <v>10000</v>
      </c>
      <c r="G10">
        <v>246.46899999999999</v>
      </c>
      <c r="H10">
        <v>230</v>
      </c>
      <c r="I10">
        <v>267</v>
      </c>
      <c r="J10">
        <v>2464691</v>
      </c>
      <c r="K10">
        <v>2464691</v>
      </c>
      <c r="L10" s="6">
        <f t="shared" ref="L10" si="0">AVERAGE(G8:G10)</f>
        <v>247.94833333333335</v>
      </c>
      <c r="M10" s="6">
        <f t="shared" ref="M10" si="1">(K7-F7*L10)/1000</f>
        <v>578.08266666666646</v>
      </c>
      <c r="P10">
        <v>14471</v>
      </c>
      <c r="Q10">
        <v>257.35700000000003</v>
      </c>
      <c r="R10">
        <v>237</v>
      </c>
      <c r="S10">
        <v>287</v>
      </c>
      <c r="T10">
        <v>3724215</v>
      </c>
      <c r="U10">
        <v>3724215</v>
      </c>
      <c r="V10" s="6">
        <f t="shared" ref="V10" si="2">AVERAGE(Q8:Q10)</f>
        <v>256.79033333333336</v>
      </c>
      <c r="W10" s="6">
        <f t="shared" ref="W10" si="3">(U7-P7*V10)/1000</f>
        <v>14.866086333333049</v>
      </c>
      <c r="Z10">
        <v>16679</v>
      </c>
      <c r="AA10">
        <v>254.136</v>
      </c>
      <c r="AB10">
        <v>236</v>
      </c>
      <c r="AC10">
        <v>279</v>
      </c>
      <c r="AD10">
        <v>4238742</v>
      </c>
      <c r="AE10">
        <v>4238742</v>
      </c>
      <c r="AF10" s="6">
        <f t="shared" ref="AF10" si="4">AVERAGE(AA8:AA10)</f>
        <v>251.54366666666667</v>
      </c>
      <c r="AG10" s="6">
        <f t="shared" ref="AG10" si="5">(AE7-Z7*AF10)/1000</f>
        <v>35.880183666666973</v>
      </c>
    </row>
    <row r="11" spans="1:33" x14ac:dyDescent="0.2">
      <c r="A11" s="5">
        <v>367</v>
      </c>
      <c r="B11" s="5">
        <v>-7</v>
      </c>
      <c r="C11" s="5">
        <v>68</v>
      </c>
      <c r="E11" t="s">
        <v>18</v>
      </c>
      <c r="F11">
        <v>17564</v>
      </c>
      <c r="G11">
        <v>273.28399999999999</v>
      </c>
      <c r="H11">
        <v>240</v>
      </c>
      <c r="I11">
        <v>720</v>
      </c>
      <c r="J11">
        <v>4799961</v>
      </c>
      <c r="K11">
        <v>4799961</v>
      </c>
      <c r="L11" s="6"/>
      <c r="M11" s="6"/>
      <c r="O11" t="s">
        <v>19</v>
      </c>
      <c r="P11">
        <v>20024</v>
      </c>
      <c r="Q11">
        <v>256.88400000000001</v>
      </c>
      <c r="R11">
        <v>237</v>
      </c>
      <c r="S11">
        <v>296</v>
      </c>
      <c r="T11">
        <v>5143844</v>
      </c>
      <c r="U11">
        <v>5143844</v>
      </c>
      <c r="V11" s="6"/>
      <c r="W11" s="6"/>
      <c r="Y11" t="s">
        <v>20</v>
      </c>
      <c r="Z11">
        <v>12119</v>
      </c>
      <c r="AA11">
        <v>255.73599999999999</v>
      </c>
      <c r="AB11">
        <v>237</v>
      </c>
      <c r="AC11">
        <v>300</v>
      </c>
      <c r="AD11">
        <v>3099264</v>
      </c>
      <c r="AE11">
        <v>3099264</v>
      </c>
      <c r="AF11" s="6"/>
      <c r="AG11" s="6"/>
    </row>
    <row r="12" spans="1:33" x14ac:dyDescent="0.2">
      <c r="A12" s="5">
        <v>534</v>
      </c>
      <c r="B12" s="5">
        <v>57</v>
      </c>
      <c r="C12" s="5">
        <v>59</v>
      </c>
      <c r="F12">
        <v>17564</v>
      </c>
      <c r="G12">
        <v>253.45599999999999</v>
      </c>
      <c r="H12">
        <v>234</v>
      </c>
      <c r="I12">
        <v>308</v>
      </c>
      <c r="J12">
        <v>4451694</v>
      </c>
      <c r="K12">
        <v>4451694</v>
      </c>
      <c r="L12" s="6"/>
      <c r="M12" s="6"/>
      <c r="P12">
        <v>20024</v>
      </c>
      <c r="Q12">
        <v>253.726</v>
      </c>
      <c r="R12">
        <v>233</v>
      </c>
      <c r="S12">
        <v>277</v>
      </c>
      <c r="T12">
        <v>5080619</v>
      </c>
      <c r="U12">
        <v>5080619</v>
      </c>
      <c r="V12" s="6"/>
      <c r="W12" s="6"/>
      <c r="Z12">
        <v>12119</v>
      </c>
      <c r="AA12">
        <v>253.55699999999999</v>
      </c>
      <c r="AB12">
        <v>235</v>
      </c>
      <c r="AC12">
        <v>278</v>
      </c>
      <c r="AD12">
        <v>3072853</v>
      </c>
      <c r="AE12">
        <v>3072853</v>
      </c>
      <c r="AF12" s="6"/>
      <c r="AG12" s="6"/>
    </row>
    <row r="13" spans="1:33" x14ac:dyDescent="0.2">
      <c r="A13" s="5">
        <v>761</v>
      </c>
      <c r="B13" s="5">
        <v>10</v>
      </c>
      <c r="C13" s="5">
        <v>84</v>
      </c>
      <c r="F13">
        <v>17564</v>
      </c>
      <c r="G13">
        <v>254.149</v>
      </c>
      <c r="H13">
        <v>232</v>
      </c>
      <c r="I13">
        <v>299</v>
      </c>
      <c r="J13">
        <v>4463879</v>
      </c>
      <c r="K13">
        <v>4463879</v>
      </c>
      <c r="L13" s="6"/>
      <c r="M13" s="6"/>
      <c r="P13">
        <v>20024</v>
      </c>
      <c r="Q13">
        <v>252.90899999999999</v>
      </c>
      <c r="R13">
        <v>235</v>
      </c>
      <c r="S13">
        <v>293</v>
      </c>
      <c r="T13">
        <v>5064254</v>
      </c>
      <c r="U13">
        <v>5064254</v>
      </c>
      <c r="V13" s="6"/>
      <c r="W13" s="6"/>
      <c r="Z13">
        <v>12119</v>
      </c>
      <c r="AA13">
        <v>252.02699999999999</v>
      </c>
      <c r="AB13">
        <v>234</v>
      </c>
      <c r="AC13">
        <v>272</v>
      </c>
      <c r="AD13">
        <v>3054315</v>
      </c>
      <c r="AE13">
        <v>3054315</v>
      </c>
      <c r="AF13" s="6"/>
      <c r="AG13" s="6"/>
    </row>
    <row r="14" spans="1:33" x14ac:dyDescent="0.2">
      <c r="A14" s="5">
        <v>521</v>
      </c>
      <c r="B14" s="5">
        <v>17</v>
      </c>
      <c r="C14" s="5">
        <v>86</v>
      </c>
      <c r="F14">
        <v>17564</v>
      </c>
      <c r="G14">
        <v>250.98</v>
      </c>
      <c r="H14">
        <v>231</v>
      </c>
      <c r="I14">
        <v>291</v>
      </c>
      <c r="J14">
        <v>4408217</v>
      </c>
      <c r="K14">
        <v>4408217</v>
      </c>
      <c r="L14" s="6">
        <f t="shared" ref="L14" si="6">AVERAGE(G12:G14)</f>
        <v>252.86166666666668</v>
      </c>
      <c r="M14" s="6">
        <f t="shared" ref="M14" si="7">(K11-F11*L14)/1000</f>
        <v>358.6986866666665</v>
      </c>
      <c r="P14">
        <v>20024</v>
      </c>
      <c r="Q14">
        <v>259.69</v>
      </c>
      <c r="R14">
        <v>241</v>
      </c>
      <c r="S14">
        <v>309</v>
      </c>
      <c r="T14">
        <v>5200034</v>
      </c>
      <c r="U14">
        <v>5200034</v>
      </c>
      <c r="V14" s="6">
        <f t="shared" ref="V14" si="8">AVERAGE(Q12:Q14)</f>
        <v>255.44166666666669</v>
      </c>
      <c r="W14" s="6">
        <f t="shared" ref="W14" si="9">(U11-P11*V14)/1000</f>
        <v>28.880066666666419</v>
      </c>
      <c r="Z14">
        <v>12119</v>
      </c>
      <c r="AA14">
        <v>251.447</v>
      </c>
      <c r="AB14">
        <v>235</v>
      </c>
      <c r="AC14">
        <v>272</v>
      </c>
      <c r="AD14">
        <v>3047283</v>
      </c>
      <c r="AE14">
        <v>3047283</v>
      </c>
      <c r="AF14" s="6">
        <f t="shared" ref="AF14" si="10">AVERAGE(AA12:AA14)</f>
        <v>252.34366666666665</v>
      </c>
      <c r="AG14" s="6">
        <f t="shared" ref="AG14" si="11">(AE11-Z11*AF14)/1000</f>
        <v>41.111103666666892</v>
      </c>
    </row>
    <row r="15" spans="1:33" x14ac:dyDescent="0.2">
      <c r="A15" s="5">
        <v>328</v>
      </c>
      <c r="B15" s="5">
        <v>63</v>
      </c>
      <c r="C15" s="5">
        <v>38</v>
      </c>
      <c r="E15" t="s">
        <v>21</v>
      </c>
      <c r="F15">
        <v>14447</v>
      </c>
      <c r="G15">
        <v>278.83</v>
      </c>
      <c r="H15">
        <v>237</v>
      </c>
      <c r="I15">
        <v>810</v>
      </c>
      <c r="J15">
        <v>4028258</v>
      </c>
      <c r="K15">
        <v>4028258</v>
      </c>
      <c r="L15" s="6"/>
      <c r="M15" s="6"/>
      <c r="O15" t="s">
        <v>22</v>
      </c>
      <c r="P15">
        <v>13783</v>
      </c>
      <c r="Q15">
        <v>261.67899999999997</v>
      </c>
      <c r="R15">
        <v>240</v>
      </c>
      <c r="S15">
        <v>544</v>
      </c>
      <c r="T15">
        <v>3606715</v>
      </c>
      <c r="U15">
        <v>3606715</v>
      </c>
      <c r="V15" s="6"/>
      <c r="W15" s="6"/>
      <c r="Y15" t="s">
        <v>22</v>
      </c>
      <c r="Z15">
        <v>13175</v>
      </c>
      <c r="AA15">
        <v>262.71800000000002</v>
      </c>
      <c r="AB15">
        <v>243</v>
      </c>
      <c r="AC15">
        <v>348</v>
      </c>
      <c r="AD15">
        <v>3461308</v>
      </c>
      <c r="AE15">
        <v>3461308</v>
      </c>
      <c r="AF15" s="6"/>
      <c r="AG15" s="6"/>
    </row>
    <row r="16" spans="1:33" x14ac:dyDescent="0.2">
      <c r="A16" s="5">
        <v>626</v>
      </c>
      <c r="B16" s="5">
        <v>37</v>
      </c>
      <c r="C16" s="5">
        <v>98</v>
      </c>
      <c r="F16">
        <v>14447</v>
      </c>
      <c r="G16">
        <v>247.81299999999999</v>
      </c>
      <c r="H16">
        <v>229</v>
      </c>
      <c r="I16">
        <v>286</v>
      </c>
      <c r="J16">
        <v>3580158</v>
      </c>
      <c r="K16">
        <v>3580158</v>
      </c>
      <c r="L16" s="6"/>
      <c r="M16" s="6"/>
      <c r="P16">
        <v>13783</v>
      </c>
      <c r="Q16">
        <v>255.208</v>
      </c>
      <c r="R16">
        <v>235</v>
      </c>
      <c r="S16">
        <v>275</v>
      </c>
      <c r="T16">
        <v>3517528</v>
      </c>
      <c r="U16">
        <v>3517528</v>
      </c>
      <c r="V16" s="6"/>
      <c r="W16" s="6"/>
      <c r="Z16">
        <v>13175</v>
      </c>
      <c r="AA16">
        <v>255.35599999999999</v>
      </c>
      <c r="AB16">
        <v>236</v>
      </c>
      <c r="AC16">
        <v>287</v>
      </c>
      <c r="AD16">
        <v>3364319</v>
      </c>
      <c r="AE16">
        <v>3364319</v>
      </c>
      <c r="AF16" s="6"/>
      <c r="AG16" s="6"/>
    </row>
    <row r="17" spans="1:33" x14ac:dyDescent="0.2">
      <c r="A17" s="5">
        <v>418</v>
      </c>
      <c r="B17" s="5">
        <v>27</v>
      </c>
      <c r="C17" s="5">
        <v>54</v>
      </c>
      <c r="F17">
        <v>14447</v>
      </c>
      <c r="G17">
        <v>246.23599999999999</v>
      </c>
      <c r="H17">
        <v>227</v>
      </c>
      <c r="I17">
        <v>307</v>
      </c>
      <c r="J17">
        <v>3557370</v>
      </c>
      <c r="K17">
        <v>3557370</v>
      </c>
      <c r="L17" s="6"/>
      <c r="M17" s="6"/>
      <c r="P17">
        <v>13783</v>
      </c>
      <c r="Q17">
        <v>253.79599999999999</v>
      </c>
      <c r="R17">
        <v>236</v>
      </c>
      <c r="S17">
        <v>274</v>
      </c>
      <c r="T17">
        <v>3498074</v>
      </c>
      <c r="U17">
        <v>3498074</v>
      </c>
      <c r="V17" s="6"/>
      <c r="W17" s="6"/>
      <c r="Z17">
        <v>13175</v>
      </c>
      <c r="AA17">
        <v>257.27199999999999</v>
      </c>
      <c r="AB17">
        <v>238</v>
      </c>
      <c r="AC17">
        <v>277</v>
      </c>
      <c r="AD17">
        <v>3389561</v>
      </c>
      <c r="AE17">
        <v>3389561</v>
      </c>
      <c r="AF17" s="6"/>
      <c r="AG17" s="6"/>
    </row>
    <row r="18" spans="1:33" x14ac:dyDescent="0.2">
      <c r="A18" s="5">
        <v>374</v>
      </c>
      <c r="B18" s="5">
        <v>28</v>
      </c>
      <c r="C18" s="5">
        <v>110</v>
      </c>
      <c r="F18">
        <v>14447</v>
      </c>
      <c r="G18">
        <v>248.358</v>
      </c>
      <c r="H18">
        <v>231</v>
      </c>
      <c r="I18">
        <v>276</v>
      </c>
      <c r="J18">
        <v>3588034</v>
      </c>
      <c r="K18">
        <v>3588034</v>
      </c>
      <c r="L18" s="6">
        <f t="shared" ref="L18" si="12">AVERAGE(G16:G18)</f>
        <v>247.46899999999997</v>
      </c>
      <c r="M18" s="6">
        <f t="shared" ref="M18" si="13">(K15-F15*L18)/1000</f>
        <v>453.07335700000033</v>
      </c>
      <c r="P18">
        <v>13783</v>
      </c>
      <c r="Q18">
        <v>257.11500000000001</v>
      </c>
      <c r="R18">
        <v>239</v>
      </c>
      <c r="S18">
        <v>281</v>
      </c>
      <c r="T18">
        <v>3543817</v>
      </c>
      <c r="U18">
        <v>3543817</v>
      </c>
      <c r="V18" s="6">
        <f t="shared" ref="V18" si="14">AVERAGE(Q16:Q18)</f>
        <v>255.37300000000002</v>
      </c>
      <c r="W18" s="6">
        <f t="shared" ref="W18" si="15">(U15-P15*V18)/1000</f>
        <v>86.908940999999643</v>
      </c>
      <c r="Z18">
        <v>13175</v>
      </c>
      <c r="AA18">
        <v>257.96100000000001</v>
      </c>
      <c r="AB18">
        <v>235</v>
      </c>
      <c r="AC18">
        <v>281</v>
      </c>
      <c r="AD18">
        <v>3398639</v>
      </c>
      <c r="AE18">
        <v>3398639</v>
      </c>
      <c r="AF18" s="6">
        <f t="shared" ref="AF18" si="16">AVERAGE(AA16:AA18)</f>
        <v>256.863</v>
      </c>
      <c r="AG18" s="6">
        <f t="shared" ref="AG18" si="17">(AE15-Z15*AF18)/1000</f>
        <v>77.137975000000097</v>
      </c>
    </row>
    <row r="19" spans="1:33" x14ac:dyDescent="0.2">
      <c r="A19" s="5">
        <v>560</v>
      </c>
      <c r="B19" s="5">
        <v>63</v>
      </c>
      <c r="C19" s="5">
        <v>56</v>
      </c>
      <c r="E19" t="s">
        <v>23</v>
      </c>
      <c r="F19">
        <v>10116</v>
      </c>
      <c r="G19">
        <v>288.99700000000001</v>
      </c>
      <c r="H19">
        <v>240</v>
      </c>
      <c r="I19">
        <v>998</v>
      </c>
      <c r="J19">
        <v>2923492</v>
      </c>
      <c r="K19">
        <v>2923492</v>
      </c>
      <c r="L19" s="6"/>
      <c r="M19" s="6"/>
      <c r="O19" t="s">
        <v>18</v>
      </c>
      <c r="P19">
        <v>16825</v>
      </c>
      <c r="Q19">
        <v>257.87299999999999</v>
      </c>
      <c r="R19">
        <v>240</v>
      </c>
      <c r="S19">
        <v>337</v>
      </c>
      <c r="T19">
        <v>4338707</v>
      </c>
      <c r="U19">
        <v>4338707</v>
      </c>
      <c r="V19" s="6"/>
      <c r="W19" s="6"/>
      <c r="Y19" t="s">
        <v>18</v>
      </c>
      <c r="Z19">
        <v>16290</v>
      </c>
      <c r="AA19">
        <v>263.471</v>
      </c>
      <c r="AB19">
        <v>241</v>
      </c>
      <c r="AC19">
        <v>328</v>
      </c>
      <c r="AD19">
        <v>4291945</v>
      </c>
      <c r="AE19">
        <v>4291945</v>
      </c>
      <c r="AF19" s="6"/>
      <c r="AG19" s="6"/>
    </row>
    <row r="20" spans="1:33" x14ac:dyDescent="0.2">
      <c r="A20" s="5">
        <v>689</v>
      </c>
      <c r="B20" s="5"/>
      <c r="C20" s="5">
        <v>59</v>
      </c>
      <c r="F20">
        <v>10116</v>
      </c>
      <c r="G20">
        <v>251.52600000000001</v>
      </c>
      <c r="H20">
        <v>233</v>
      </c>
      <c r="I20">
        <v>278</v>
      </c>
      <c r="J20">
        <v>2544437</v>
      </c>
      <c r="K20">
        <v>2544437</v>
      </c>
      <c r="L20" s="6"/>
      <c r="M20" s="6"/>
      <c r="P20">
        <v>16825</v>
      </c>
      <c r="Q20">
        <v>257.77</v>
      </c>
      <c r="R20">
        <v>239</v>
      </c>
      <c r="S20">
        <v>295</v>
      </c>
      <c r="T20">
        <v>4336985</v>
      </c>
      <c r="U20">
        <v>4336985</v>
      </c>
      <c r="V20" s="6"/>
      <c r="W20" s="6"/>
      <c r="Z20">
        <v>16290</v>
      </c>
      <c r="AA20">
        <v>258.40800000000002</v>
      </c>
      <c r="AB20">
        <v>237</v>
      </c>
      <c r="AC20">
        <v>285</v>
      </c>
      <c r="AD20">
        <v>4209462</v>
      </c>
      <c r="AE20">
        <v>4209462</v>
      </c>
      <c r="AF20" s="6"/>
      <c r="AG20" s="6"/>
    </row>
    <row r="21" spans="1:33" x14ac:dyDescent="0.2">
      <c r="A21" s="5">
        <v>398</v>
      </c>
      <c r="B21" s="5"/>
      <c r="C21" s="5">
        <v>35</v>
      </c>
      <c r="F21">
        <v>10116</v>
      </c>
      <c r="G21">
        <v>252.94499999999999</v>
      </c>
      <c r="H21">
        <v>235</v>
      </c>
      <c r="I21">
        <v>300</v>
      </c>
      <c r="J21">
        <v>2558794</v>
      </c>
      <c r="K21">
        <v>2558794</v>
      </c>
      <c r="L21" s="6"/>
      <c r="M21" s="6"/>
      <c r="P21">
        <v>16825</v>
      </c>
      <c r="Q21">
        <v>253.05600000000001</v>
      </c>
      <c r="R21">
        <v>233</v>
      </c>
      <c r="S21">
        <v>278</v>
      </c>
      <c r="T21">
        <v>4257667</v>
      </c>
      <c r="U21">
        <v>4257667</v>
      </c>
      <c r="V21" s="6"/>
      <c r="W21" s="6"/>
      <c r="Z21">
        <v>16290</v>
      </c>
      <c r="AA21">
        <v>259.58999999999997</v>
      </c>
      <c r="AB21">
        <v>242</v>
      </c>
      <c r="AC21">
        <v>287</v>
      </c>
      <c r="AD21">
        <v>4228714</v>
      </c>
      <c r="AE21">
        <v>4228714</v>
      </c>
      <c r="AF21" s="6"/>
      <c r="AG21" s="6"/>
    </row>
    <row r="22" spans="1:33" x14ac:dyDescent="0.2">
      <c r="A22" s="5">
        <v>528</v>
      </c>
      <c r="B22" s="5"/>
      <c r="C22" s="5"/>
      <c r="F22">
        <v>10116</v>
      </c>
      <c r="G22">
        <v>250.62100000000001</v>
      </c>
      <c r="H22">
        <v>230</v>
      </c>
      <c r="I22">
        <v>274</v>
      </c>
      <c r="J22">
        <v>2535280</v>
      </c>
      <c r="K22">
        <v>2535280</v>
      </c>
      <c r="L22" s="6">
        <f t="shared" ref="L22" si="18">AVERAGE(G20:G22)</f>
        <v>251.69733333333332</v>
      </c>
      <c r="M22" s="6">
        <f t="shared" ref="M22" si="19">(K19-F19*L22)/1000</f>
        <v>377.32177600000006</v>
      </c>
      <c r="P22">
        <v>16825</v>
      </c>
      <c r="Q22">
        <v>254.61600000000001</v>
      </c>
      <c r="R22">
        <v>234</v>
      </c>
      <c r="S22">
        <v>283</v>
      </c>
      <c r="T22">
        <v>4283909</v>
      </c>
      <c r="U22">
        <v>4283909</v>
      </c>
      <c r="V22" s="6">
        <f t="shared" ref="V22" si="20">AVERAGE(Q20:Q22)</f>
        <v>255.14733333333334</v>
      </c>
      <c r="W22" s="6">
        <f t="shared" ref="W22" si="21">(U19-P19*V22)/1000</f>
        <v>45.853116666666232</v>
      </c>
      <c r="Z22">
        <v>16290</v>
      </c>
      <c r="AA22">
        <v>257.49900000000002</v>
      </c>
      <c r="AB22">
        <v>238</v>
      </c>
      <c r="AC22">
        <v>281</v>
      </c>
      <c r="AD22">
        <v>4194655</v>
      </c>
      <c r="AE22">
        <v>4194655</v>
      </c>
      <c r="AF22" s="6">
        <f t="shared" ref="AF22" si="22">AVERAGE(AA20:AA22)</f>
        <v>258.49900000000002</v>
      </c>
      <c r="AG22" s="6">
        <f t="shared" ref="AG22" si="23">(AE19-Z19*AF22)/1000</f>
        <v>80.99629000000003</v>
      </c>
    </row>
    <row r="23" spans="1:33" x14ac:dyDescent="0.2">
      <c r="A23" s="5"/>
      <c r="B23" s="5"/>
      <c r="C23" s="5"/>
      <c r="E23" t="s">
        <v>24</v>
      </c>
      <c r="F23">
        <v>17478</v>
      </c>
      <c r="G23">
        <v>292.39</v>
      </c>
      <c r="H23">
        <v>238</v>
      </c>
      <c r="I23">
        <v>934</v>
      </c>
      <c r="J23">
        <v>5110386</v>
      </c>
      <c r="K23">
        <v>5110386</v>
      </c>
      <c r="L23" s="6"/>
      <c r="M23" s="6"/>
      <c r="O23" t="s">
        <v>25</v>
      </c>
      <c r="P23">
        <v>13690</v>
      </c>
      <c r="Q23">
        <v>264.55500000000001</v>
      </c>
      <c r="R23">
        <v>243</v>
      </c>
      <c r="S23">
        <v>382</v>
      </c>
      <c r="T23">
        <v>3621752</v>
      </c>
      <c r="U23">
        <v>3621752</v>
      </c>
      <c r="V23" s="6"/>
      <c r="W23" s="6"/>
      <c r="Y23" t="s">
        <v>21</v>
      </c>
      <c r="Z23">
        <v>22611</v>
      </c>
      <c r="AA23">
        <v>262.07400000000001</v>
      </c>
      <c r="AB23">
        <v>242</v>
      </c>
      <c r="AC23">
        <v>329</v>
      </c>
      <c r="AD23">
        <v>5925765</v>
      </c>
      <c r="AE23">
        <v>5925765</v>
      </c>
      <c r="AF23" s="6"/>
      <c r="AG23" s="6"/>
    </row>
    <row r="24" spans="1:33" x14ac:dyDescent="0.2">
      <c r="F24">
        <v>17478</v>
      </c>
      <c r="G24">
        <v>254.256</v>
      </c>
      <c r="H24">
        <v>234</v>
      </c>
      <c r="I24">
        <v>305</v>
      </c>
      <c r="J24">
        <v>4443891</v>
      </c>
      <c r="K24">
        <v>4443891</v>
      </c>
      <c r="L24" s="6"/>
      <c r="M24" s="6"/>
      <c r="P24">
        <v>13690</v>
      </c>
      <c r="Q24">
        <v>257.79000000000002</v>
      </c>
      <c r="R24">
        <v>239</v>
      </c>
      <c r="S24">
        <v>285</v>
      </c>
      <c r="T24">
        <v>3529148</v>
      </c>
      <c r="U24">
        <v>3529148</v>
      </c>
      <c r="V24" s="6"/>
      <c r="W24" s="6"/>
      <c r="Z24">
        <v>22611</v>
      </c>
      <c r="AA24">
        <v>257.39</v>
      </c>
      <c r="AB24">
        <v>238</v>
      </c>
      <c r="AC24">
        <v>289</v>
      </c>
      <c r="AD24">
        <v>5819834</v>
      </c>
      <c r="AE24">
        <v>5819834</v>
      </c>
      <c r="AF24" s="6"/>
      <c r="AG24" s="6"/>
    </row>
    <row r="25" spans="1:33" x14ac:dyDescent="0.2">
      <c r="F25">
        <v>17478</v>
      </c>
      <c r="G25">
        <v>251.93299999999999</v>
      </c>
      <c r="H25">
        <v>235</v>
      </c>
      <c r="I25">
        <v>339</v>
      </c>
      <c r="J25">
        <v>4403284</v>
      </c>
      <c r="K25">
        <v>4403284</v>
      </c>
      <c r="L25" s="6"/>
      <c r="M25" s="6"/>
      <c r="P25">
        <v>13690</v>
      </c>
      <c r="Q25">
        <v>259.50099999999998</v>
      </c>
      <c r="R25">
        <v>234</v>
      </c>
      <c r="S25">
        <v>284</v>
      </c>
      <c r="T25">
        <v>3552573</v>
      </c>
      <c r="U25">
        <v>3552573</v>
      </c>
      <c r="V25" s="6"/>
      <c r="W25" s="6"/>
      <c r="Z25">
        <v>22611</v>
      </c>
      <c r="AA25">
        <v>258.49</v>
      </c>
      <c r="AB25">
        <v>240</v>
      </c>
      <c r="AC25">
        <v>286</v>
      </c>
      <c r="AD25">
        <v>5844722</v>
      </c>
      <c r="AE25">
        <v>5844722</v>
      </c>
      <c r="AF25" s="6"/>
      <c r="AG25" s="6"/>
    </row>
    <row r="26" spans="1:33" x14ac:dyDescent="0.2">
      <c r="F26">
        <v>17478</v>
      </c>
      <c r="G26">
        <v>252.17500000000001</v>
      </c>
      <c r="H26">
        <v>234</v>
      </c>
      <c r="I26">
        <v>277</v>
      </c>
      <c r="J26">
        <v>4407512</v>
      </c>
      <c r="K26">
        <v>4407512</v>
      </c>
      <c r="L26" s="6">
        <f t="shared" ref="L26" si="24">AVERAGE(G24:G26)</f>
        <v>252.78800000000001</v>
      </c>
      <c r="M26" s="6">
        <f t="shared" ref="M26" si="25">(K23-F23*L26)/1000</f>
        <v>692.1573360000001</v>
      </c>
      <c r="P26">
        <v>13690</v>
      </c>
      <c r="Q26">
        <v>262.19799999999998</v>
      </c>
      <c r="R26">
        <v>242</v>
      </c>
      <c r="S26">
        <v>288</v>
      </c>
      <c r="T26">
        <v>3589494</v>
      </c>
      <c r="U26">
        <v>3589494</v>
      </c>
      <c r="V26" s="6">
        <f t="shared" ref="V26" si="26">AVERAGE(Q24:Q26)</f>
        <v>259.82966666666664</v>
      </c>
      <c r="W26" s="6">
        <f t="shared" ref="W26" si="27">(U23-P23*V26)/1000</f>
        <v>64.683863333333747</v>
      </c>
      <c r="Z26">
        <v>22611</v>
      </c>
      <c r="AA26">
        <v>256.51600000000002</v>
      </c>
      <c r="AB26">
        <v>237</v>
      </c>
      <c r="AC26">
        <v>295</v>
      </c>
      <c r="AD26">
        <v>5800081</v>
      </c>
      <c r="AE26">
        <v>5800081</v>
      </c>
      <c r="AF26" s="6">
        <f t="shared" ref="AF26" si="28">AVERAGE(AA24:AA26)</f>
        <v>257.46533333333332</v>
      </c>
      <c r="AG26" s="6">
        <f t="shared" ref="AG26" si="29">(AE23-Z23*AF26)/1000</f>
        <v>104.21634800000024</v>
      </c>
    </row>
    <row r="27" spans="1:33" x14ac:dyDescent="0.2">
      <c r="E27" t="s">
        <v>26</v>
      </c>
      <c r="F27">
        <v>15120</v>
      </c>
      <c r="G27">
        <v>263.13799999999998</v>
      </c>
      <c r="H27">
        <v>240</v>
      </c>
      <c r="I27">
        <v>371</v>
      </c>
      <c r="J27">
        <v>3978641</v>
      </c>
      <c r="K27">
        <v>3978641</v>
      </c>
      <c r="L27" s="6"/>
      <c r="M27" s="6"/>
      <c r="O27" t="s">
        <v>27</v>
      </c>
      <c r="P27">
        <v>13856</v>
      </c>
      <c r="Q27">
        <v>260.84199999999998</v>
      </c>
      <c r="R27">
        <v>241</v>
      </c>
      <c r="S27">
        <v>296</v>
      </c>
      <c r="T27">
        <v>3614227</v>
      </c>
      <c r="U27">
        <v>3614227</v>
      </c>
      <c r="V27" s="6"/>
      <c r="W27" s="6"/>
      <c r="Y27" t="s">
        <v>23</v>
      </c>
      <c r="Z27">
        <v>17859</v>
      </c>
      <c r="AA27">
        <v>261.62</v>
      </c>
      <c r="AB27">
        <v>242</v>
      </c>
      <c r="AC27">
        <v>302</v>
      </c>
      <c r="AD27">
        <v>4672265</v>
      </c>
      <c r="AE27">
        <v>4672265</v>
      </c>
      <c r="AF27" s="6"/>
      <c r="AG27" s="6"/>
    </row>
    <row r="28" spans="1:33" x14ac:dyDescent="0.2">
      <c r="F28">
        <v>15120</v>
      </c>
      <c r="G28">
        <v>255.827</v>
      </c>
      <c r="H28">
        <v>237</v>
      </c>
      <c r="I28">
        <v>294</v>
      </c>
      <c r="J28">
        <v>3868101</v>
      </c>
      <c r="K28">
        <v>3868101</v>
      </c>
      <c r="L28" s="6"/>
      <c r="M28" s="6"/>
      <c r="P28">
        <v>13856</v>
      </c>
      <c r="Q28">
        <v>260.03800000000001</v>
      </c>
      <c r="R28">
        <v>241</v>
      </c>
      <c r="S28">
        <v>304</v>
      </c>
      <c r="T28">
        <v>3603087</v>
      </c>
      <c r="U28">
        <v>3603087</v>
      </c>
      <c r="V28" s="6"/>
      <c r="W28" s="6"/>
      <c r="Z28">
        <v>17859</v>
      </c>
      <c r="AA28">
        <v>256.11</v>
      </c>
      <c r="AB28">
        <v>235</v>
      </c>
      <c r="AC28">
        <v>296</v>
      </c>
      <c r="AD28">
        <v>4573868</v>
      </c>
      <c r="AE28">
        <v>4573868</v>
      </c>
      <c r="AF28" s="6"/>
      <c r="AG28" s="6"/>
    </row>
    <row r="29" spans="1:33" x14ac:dyDescent="0.2">
      <c r="F29">
        <v>15120</v>
      </c>
      <c r="G29">
        <v>254.983</v>
      </c>
      <c r="H29">
        <v>236</v>
      </c>
      <c r="I29">
        <v>286</v>
      </c>
      <c r="J29">
        <v>3855348</v>
      </c>
      <c r="K29">
        <v>3855348</v>
      </c>
      <c r="L29" s="6"/>
      <c r="M29" s="6"/>
      <c r="P29">
        <v>13856</v>
      </c>
      <c r="Q29">
        <v>261.72800000000001</v>
      </c>
      <c r="R29">
        <v>241</v>
      </c>
      <c r="S29">
        <v>291</v>
      </c>
      <c r="T29">
        <v>3626505</v>
      </c>
      <c r="U29">
        <v>3626505</v>
      </c>
      <c r="V29" s="6"/>
      <c r="W29" s="6"/>
      <c r="Z29">
        <v>17859</v>
      </c>
      <c r="AA29">
        <v>257.625</v>
      </c>
      <c r="AB29">
        <v>238</v>
      </c>
      <c r="AC29">
        <v>281</v>
      </c>
      <c r="AD29">
        <v>4600931</v>
      </c>
      <c r="AE29">
        <v>4600931</v>
      </c>
      <c r="AF29" s="6"/>
      <c r="AG29" s="6"/>
    </row>
    <row r="30" spans="1:33" x14ac:dyDescent="0.2">
      <c r="F30">
        <v>15120</v>
      </c>
      <c r="G30">
        <v>251.702</v>
      </c>
      <c r="H30">
        <v>235</v>
      </c>
      <c r="I30">
        <v>281</v>
      </c>
      <c r="J30">
        <v>3805727</v>
      </c>
      <c r="K30">
        <v>3805727</v>
      </c>
      <c r="L30" s="6">
        <f t="shared" ref="L30" si="30">AVERAGE(G28:G30)</f>
        <v>254.17066666666665</v>
      </c>
      <c r="M30" s="6">
        <f t="shared" ref="M30" si="31">(K27-F27*L30)/1000</f>
        <v>135.58052000000049</v>
      </c>
      <c r="P30">
        <v>13856</v>
      </c>
      <c r="Q30">
        <v>257.00099999999998</v>
      </c>
      <c r="R30">
        <v>237</v>
      </c>
      <c r="S30">
        <v>280</v>
      </c>
      <c r="T30">
        <v>3561001</v>
      </c>
      <c r="U30">
        <v>3561001</v>
      </c>
      <c r="V30" s="6">
        <f t="shared" ref="V30" si="32">AVERAGE(Q28:Q30)</f>
        <v>259.589</v>
      </c>
      <c r="W30" s="6">
        <f t="shared" ref="W30" si="33">(U27-P27*V30)/1000</f>
        <v>17.361816000000108</v>
      </c>
      <c r="Z30">
        <v>17859</v>
      </c>
      <c r="AA30">
        <v>257.20400000000001</v>
      </c>
      <c r="AB30">
        <v>238</v>
      </c>
      <c r="AC30">
        <v>295</v>
      </c>
      <c r="AD30">
        <v>4593415</v>
      </c>
      <c r="AE30">
        <v>4593415</v>
      </c>
      <c r="AF30" s="6">
        <f t="shared" ref="AF30" si="34">AVERAGE(AA28:AA30)</f>
        <v>256.97966666666667</v>
      </c>
      <c r="AG30" s="6">
        <f t="shared" ref="AG30" si="35">(AE27-Z27*AF30)/1000</f>
        <v>82.865132999999446</v>
      </c>
    </row>
    <row r="31" spans="1:33" x14ac:dyDescent="0.2">
      <c r="E31" t="s">
        <v>28</v>
      </c>
      <c r="F31">
        <v>11190</v>
      </c>
      <c r="G31">
        <v>283.37200000000001</v>
      </c>
      <c r="H31">
        <v>236</v>
      </c>
      <c r="I31">
        <v>782</v>
      </c>
      <c r="J31">
        <v>3170928</v>
      </c>
      <c r="K31">
        <v>3170928</v>
      </c>
      <c r="L31" s="6"/>
      <c r="M31" s="6"/>
      <c r="O31" t="s">
        <v>23</v>
      </c>
      <c r="P31">
        <v>18719</v>
      </c>
      <c r="Q31">
        <v>263.60899999999998</v>
      </c>
      <c r="R31">
        <v>242</v>
      </c>
      <c r="S31">
        <v>298</v>
      </c>
      <c r="T31">
        <v>4934502</v>
      </c>
      <c r="U31">
        <v>4934502</v>
      </c>
      <c r="V31" s="6"/>
      <c r="W31" s="6"/>
      <c r="Y31" t="s">
        <v>24</v>
      </c>
      <c r="Z31">
        <v>14673</v>
      </c>
      <c r="AA31">
        <v>260.44200000000001</v>
      </c>
      <c r="AB31">
        <v>238</v>
      </c>
      <c r="AC31">
        <v>626</v>
      </c>
      <c r="AD31">
        <v>3821459</v>
      </c>
      <c r="AE31">
        <v>3821459</v>
      </c>
      <c r="AF31" s="6"/>
      <c r="AG31" s="6"/>
    </row>
    <row r="32" spans="1:33" x14ac:dyDescent="0.2">
      <c r="F32">
        <v>11190</v>
      </c>
      <c r="G32">
        <v>248.56200000000001</v>
      </c>
      <c r="H32">
        <v>232</v>
      </c>
      <c r="I32">
        <v>268</v>
      </c>
      <c r="J32">
        <v>2781413</v>
      </c>
      <c r="K32">
        <v>2781413</v>
      </c>
      <c r="L32" s="6"/>
      <c r="M32" s="6"/>
      <c r="P32">
        <v>18719</v>
      </c>
      <c r="Q32">
        <v>258.60300000000001</v>
      </c>
      <c r="R32">
        <v>240</v>
      </c>
      <c r="S32">
        <v>301</v>
      </c>
      <c r="T32">
        <v>4840798</v>
      </c>
      <c r="U32">
        <v>4840798</v>
      </c>
      <c r="V32" s="6"/>
      <c r="W32" s="6"/>
      <c r="Z32">
        <v>14673</v>
      </c>
      <c r="AA32">
        <v>253.608</v>
      </c>
      <c r="AB32">
        <v>237</v>
      </c>
      <c r="AC32">
        <v>278</v>
      </c>
      <c r="AD32">
        <v>3721186</v>
      </c>
      <c r="AE32">
        <v>3721186</v>
      </c>
      <c r="AF32" s="6"/>
      <c r="AG32" s="6"/>
    </row>
    <row r="33" spans="5:33" x14ac:dyDescent="0.2">
      <c r="F33">
        <v>11190</v>
      </c>
      <c r="G33">
        <v>247.756</v>
      </c>
      <c r="H33">
        <v>230</v>
      </c>
      <c r="I33">
        <v>348</v>
      </c>
      <c r="J33">
        <v>2772393</v>
      </c>
      <c r="K33">
        <v>2772393</v>
      </c>
      <c r="L33" s="6"/>
      <c r="M33" s="6"/>
      <c r="P33">
        <v>18719</v>
      </c>
      <c r="Q33">
        <v>259.75200000000001</v>
      </c>
      <c r="R33">
        <v>241</v>
      </c>
      <c r="S33">
        <v>310</v>
      </c>
      <c r="T33">
        <v>4862299</v>
      </c>
      <c r="U33">
        <v>4862299</v>
      </c>
      <c r="V33" s="6"/>
      <c r="W33" s="6"/>
      <c r="Z33">
        <v>14673</v>
      </c>
      <c r="AA33">
        <v>256.065</v>
      </c>
      <c r="AB33">
        <v>238</v>
      </c>
      <c r="AC33">
        <v>279</v>
      </c>
      <c r="AD33">
        <v>3757238</v>
      </c>
      <c r="AE33">
        <v>3757238</v>
      </c>
      <c r="AF33" s="6"/>
      <c r="AG33" s="6"/>
    </row>
    <row r="34" spans="5:33" x14ac:dyDescent="0.2">
      <c r="F34">
        <v>11190</v>
      </c>
      <c r="G34">
        <v>252.21600000000001</v>
      </c>
      <c r="H34">
        <v>235</v>
      </c>
      <c r="I34">
        <v>308</v>
      </c>
      <c r="J34">
        <v>2822297</v>
      </c>
      <c r="K34">
        <v>2822297</v>
      </c>
      <c r="L34" s="6">
        <f t="shared" ref="L34" si="36">AVERAGE(G32:G34)</f>
        <v>249.51133333333334</v>
      </c>
      <c r="M34" s="6">
        <f t="shared" ref="M34" si="37">(K31-F31*L34)/1000</f>
        <v>378.89617999999967</v>
      </c>
      <c r="P34">
        <v>18719</v>
      </c>
      <c r="Q34">
        <v>262.27699999999999</v>
      </c>
      <c r="R34">
        <v>242</v>
      </c>
      <c r="S34">
        <v>296</v>
      </c>
      <c r="T34">
        <v>4909556</v>
      </c>
      <c r="U34">
        <v>4909556</v>
      </c>
      <c r="V34" s="6">
        <f t="shared" ref="V34" si="38">AVERAGE(Q32:Q34)</f>
        <v>260.21066666666667</v>
      </c>
      <c r="W34" s="6">
        <f t="shared" ref="W34" si="39">(U31-P31*V34)/1000</f>
        <v>63.618530666667034</v>
      </c>
      <c r="Z34">
        <v>14673</v>
      </c>
      <c r="AA34">
        <v>256.36599999999999</v>
      </c>
      <c r="AB34">
        <v>236</v>
      </c>
      <c r="AC34">
        <v>278</v>
      </c>
      <c r="AD34">
        <v>3761653</v>
      </c>
      <c r="AE34">
        <v>3761653</v>
      </c>
      <c r="AF34" s="6">
        <f t="shared" ref="AF34" si="40">AVERAGE(AA32:AA34)</f>
        <v>255.34633333333332</v>
      </c>
      <c r="AG34" s="6">
        <f t="shared" ref="AG34" si="41">(AE31-Z31*AF34)/1000</f>
        <v>74.762251000000163</v>
      </c>
    </row>
    <row r="35" spans="5:33" x14ac:dyDescent="0.2">
      <c r="E35" t="s">
        <v>29</v>
      </c>
      <c r="F35">
        <v>11190</v>
      </c>
      <c r="G35">
        <v>285.80500000000001</v>
      </c>
      <c r="H35">
        <v>240</v>
      </c>
      <c r="I35">
        <v>870</v>
      </c>
      <c r="J35">
        <v>3198154</v>
      </c>
      <c r="K35">
        <v>3198154</v>
      </c>
      <c r="L35" s="6"/>
      <c r="M35" s="6"/>
      <c r="O35" t="s">
        <v>24</v>
      </c>
      <c r="P35">
        <v>14151</v>
      </c>
      <c r="Q35">
        <v>264.62299999999999</v>
      </c>
      <c r="R35">
        <v>246</v>
      </c>
      <c r="S35">
        <v>311</v>
      </c>
      <c r="T35">
        <v>3744673</v>
      </c>
      <c r="U35">
        <v>3744673</v>
      </c>
      <c r="V35" s="6"/>
      <c r="W35" s="6"/>
      <c r="Y35" t="s">
        <v>26</v>
      </c>
      <c r="Z35">
        <v>16423</v>
      </c>
      <c r="AA35">
        <v>261.74900000000002</v>
      </c>
      <c r="AB35">
        <v>242</v>
      </c>
      <c r="AC35">
        <v>306</v>
      </c>
      <c r="AD35">
        <v>4298711</v>
      </c>
      <c r="AE35">
        <v>4298711</v>
      </c>
      <c r="AF35" s="6"/>
      <c r="AG35" s="6"/>
    </row>
    <row r="36" spans="5:33" x14ac:dyDescent="0.2">
      <c r="F36">
        <v>11190</v>
      </c>
      <c r="G36">
        <v>250.095</v>
      </c>
      <c r="H36">
        <v>230</v>
      </c>
      <c r="I36">
        <v>300</v>
      </c>
      <c r="J36">
        <v>2798562</v>
      </c>
      <c r="K36">
        <v>2798562</v>
      </c>
      <c r="L36" s="6"/>
      <c r="M36" s="6"/>
      <c r="P36">
        <v>14151</v>
      </c>
      <c r="Q36">
        <v>261.96199999999999</v>
      </c>
      <c r="R36">
        <v>240</v>
      </c>
      <c r="S36">
        <v>296</v>
      </c>
      <c r="T36">
        <v>3707031</v>
      </c>
      <c r="U36">
        <v>3707031</v>
      </c>
      <c r="V36" s="6"/>
      <c r="W36" s="6"/>
      <c r="Z36">
        <v>16423</v>
      </c>
      <c r="AA36">
        <v>255.607</v>
      </c>
      <c r="AB36">
        <v>238</v>
      </c>
      <c r="AC36">
        <v>280</v>
      </c>
      <c r="AD36">
        <v>4197835</v>
      </c>
      <c r="AE36">
        <v>4197835</v>
      </c>
      <c r="AF36" s="6"/>
      <c r="AG36" s="6"/>
    </row>
    <row r="37" spans="5:33" x14ac:dyDescent="0.2">
      <c r="F37">
        <v>11190</v>
      </c>
      <c r="G37">
        <v>253.72499999999999</v>
      </c>
      <c r="H37">
        <v>235</v>
      </c>
      <c r="I37">
        <v>300</v>
      </c>
      <c r="J37">
        <v>2839186</v>
      </c>
      <c r="K37">
        <v>2839186</v>
      </c>
      <c r="L37" s="6"/>
      <c r="M37" s="6"/>
      <c r="P37">
        <v>14151</v>
      </c>
      <c r="Q37">
        <v>266.45699999999999</v>
      </c>
      <c r="R37">
        <v>242</v>
      </c>
      <c r="S37">
        <v>326</v>
      </c>
      <c r="T37">
        <v>3770630</v>
      </c>
      <c r="U37">
        <v>3770630</v>
      </c>
      <c r="V37" s="6"/>
      <c r="W37" s="6"/>
      <c r="Z37">
        <v>16423</v>
      </c>
      <c r="AA37">
        <v>258.15100000000001</v>
      </c>
      <c r="AB37">
        <v>237</v>
      </c>
      <c r="AC37">
        <v>283</v>
      </c>
      <c r="AD37">
        <v>4239609</v>
      </c>
      <c r="AE37">
        <v>4239609</v>
      </c>
      <c r="AF37" s="6"/>
      <c r="AG37" s="6"/>
    </row>
    <row r="38" spans="5:33" x14ac:dyDescent="0.2">
      <c r="F38">
        <v>11190</v>
      </c>
      <c r="G38">
        <v>255.29499999999999</v>
      </c>
      <c r="H38">
        <v>235</v>
      </c>
      <c r="I38">
        <v>288</v>
      </c>
      <c r="J38">
        <v>2856750</v>
      </c>
      <c r="K38">
        <v>2856750</v>
      </c>
      <c r="L38" s="6">
        <f t="shared" ref="L38" si="42">AVERAGE(G36:G38)</f>
        <v>253.03833333333333</v>
      </c>
      <c r="M38" s="6">
        <f t="shared" ref="M38" si="43">(K35-F35*L38)/1000</f>
        <v>366.6550500000003</v>
      </c>
      <c r="P38">
        <v>14151</v>
      </c>
      <c r="Q38">
        <v>266.83300000000003</v>
      </c>
      <c r="R38">
        <v>245</v>
      </c>
      <c r="S38">
        <v>298</v>
      </c>
      <c r="T38">
        <v>3775950</v>
      </c>
      <c r="U38">
        <v>3775950</v>
      </c>
      <c r="V38" s="6">
        <f t="shared" ref="V38" si="44">AVERAGE(Q36:Q38)</f>
        <v>265.084</v>
      </c>
      <c r="W38" s="6">
        <f t="shared" ref="W38" si="45">(U35-P35*V38)/1000</f>
        <v>-6.5306839999998916</v>
      </c>
      <c r="Z38">
        <v>16423</v>
      </c>
      <c r="AA38">
        <v>259.125</v>
      </c>
      <c r="AB38">
        <v>240</v>
      </c>
      <c r="AC38">
        <v>290</v>
      </c>
      <c r="AD38">
        <v>4255612</v>
      </c>
      <c r="AE38">
        <v>4255612</v>
      </c>
      <c r="AF38" s="6">
        <f t="shared" ref="AF38" si="46">AVERAGE(AA36:AA38)</f>
        <v>257.6276666666667</v>
      </c>
      <c r="AG38" s="6">
        <f t="shared" ref="AG38" si="47">(AE35-Z35*AF38)/1000</f>
        <v>67.691830333332533</v>
      </c>
    </row>
    <row r="39" spans="5:33" x14ac:dyDescent="0.2">
      <c r="E39" t="s">
        <v>30</v>
      </c>
      <c r="F39">
        <v>14078</v>
      </c>
      <c r="G39">
        <v>287.226</v>
      </c>
      <c r="H39">
        <v>239</v>
      </c>
      <c r="I39">
        <v>860</v>
      </c>
      <c r="J39">
        <v>4043567</v>
      </c>
      <c r="K39">
        <v>4043567</v>
      </c>
      <c r="L39" s="6"/>
      <c r="M39" s="6"/>
      <c r="O39" t="s">
        <v>31</v>
      </c>
      <c r="P39">
        <v>17305</v>
      </c>
      <c r="Q39">
        <v>260.92</v>
      </c>
      <c r="R39">
        <v>242</v>
      </c>
      <c r="S39">
        <v>292</v>
      </c>
      <c r="T39">
        <v>4515214</v>
      </c>
      <c r="U39">
        <v>4515214</v>
      </c>
      <c r="V39" s="6"/>
      <c r="W39" s="6"/>
      <c r="Y39" t="s">
        <v>32</v>
      </c>
      <c r="Z39">
        <v>16729</v>
      </c>
      <c r="AA39">
        <v>265.13200000000001</v>
      </c>
      <c r="AB39">
        <v>243</v>
      </c>
      <c r="AC39">
        <v>319</v>
      </c>
      <c r="AD39">
        <v>4435398</v>
      </c>
      <c r="AE39">
        <v>4435398</v>
      </c>
      <c r="AF39" s="6"/>
      <c r="AG39" s="6"/>
    </row>
    <row r="40" spans="5:33" x14ac:dyDescent="0.2">
      <c r="F40">
        <v>14078</v>
      </c>
      <c r="G40">
        <v>249.56700000000001</v>
      </c>
      <c r="H40">
        <v>229</v>
      </c>
      <c r="I40">
        <v>278</v>
      </c>
      <c r="J40">
        <v>3513406</v>
      </c>
      <c r="K40">
        <v>3513406</v>
      </c>
      <c r="L40" s="6"/>
      <c r="M40" s="6"/>
      <c r="P40">
        <v>17305</v>
      </c>
      <c r="Q40">
        <v>256.23099999999999</v>
      </c>
      <c r="R40">
        <v>238</v>
      </c>
      <c r="S40">
        <v>286</v>
      </c>
      <c r="T40">
        <v>4434079</v>
      </c>
      <c r="U40">
        <v>4434079</v>
      </c>
      <c r="V40" s="6"/>
      <c r="W40" s="6"/>
      <c r="Z40">
        <v>16729</v>
      </c>
      <c r="AA40">
        <v>260.43599999999998</v>
      </c>
      <c r="AB40">
        <v>238</v>
      </c>
      <c r="AC40">
        <v>286</v>
      </c>
      <c r="AD40">
        <v>4356827</v>
      </c>
      <c r="AE40">
        <v>4356827</v>
      </c>
      <c r="AF40" s="6"/>
      <c r="AG40" s="6"/>
    </row>
    <row r="41" spans="5:33" x14ac:dyDescent="0.2">
      <c r="F41">
        <v>14078</v>
      </c>
      <c r="G41">
        <v>248.322</v>
      </c>
      <c r="H41">
        <v>230</v>
      </c>
      <c r="I41">
        <v>292</v>
      </c>
      <c r="J41">
        <v>3495871</v>
      </c>
      <c r="K41">
        <v>3495871</v>
      </c>
      <c r="L41" s="6"/>
      <c r="M41" s="6"/>
      <c r="P41">
        <v>17305</v>
      </c>
      <c r="Q41">
        <v>256.72399999999999</v>
      </c>
      <c r="R41">
        <v>238</v>
      </c>
      <c r="S41">
        <v>279</v>
      </c>
      <c r="T41">
        <v>4442602</v>
      </c>
      <c r="U41">
        <v>4442602</v>
      </c>
      <c r="V41" s="6"/>
      <c r="W41" s="6"/>
      <c r="Z41">
        <v>16729</v>
      </c>
      <c r="AA41">
        <v>265.88799999999998</v>
      </c>
      <c r="AB41">
        <v>244</v>
      </c>
      <c r="AC41">
        <v>291</v>
      </c>
      <c r="AD41">
        <v>4448037</v>
      </c>
      <c r="AE41">
        <v>4448037</v>
      </c>
      <c r="AF41" s="6"/>
      <c r="AG41" s="6"/>
    </row>
    <row r="42" spans="5:33" x14ac:dyDescent="0.2">
      <c r="F42">
        <v>14078</v>
      </c>
      <c r="G42">
        <v>250.05199999999999</v>
      </c>
      <c r="H42">
        <v>232</v>
      </c>
      <c r="I42">
        <v>302</v>
      </c>
      <c r="J42">
        <v>3520233</v>
      </c>
      <c r="K42">
        <v>3520233</v>
      </c>
      <c r="L42" s="6">
        <f t="shared" ref="L42" si="48">AVERAGE(G40:G42)</f>
        <v>249.31366666666668</v>
      </c>
      <c r="M42" s="6">
        <f t="shared" ref="M42" si="49">(K39-F39*L42)/1000</f>
        <v>533.72920066666654</v>
      </c>
      <c r="P42">
        <v>17305</v>
      </c>
      <c r="Q42">
        <v>259.98500000000001</v>
      </c>
      <c r="R42">
        <v>242</v>
      </c>
      <c r="S42">
        <v>284</v>
      </c>
      <c r="T42">
        <v>4499048</v>
      </c>
      <c r="U42">
        <v>4499048</v>
      </c>
      <c r="V42" s="6">
        <f t="shared" ref="V42" si="50">AVERAGE(Q40:Q42)</f>
        <v>257.64666666666665</v>
      </c>
      <c r="W42" s="6">
        <f t="shared" ref="W42" si="51">(U39-P39*V42)/1000</f>
        <v>56.63843333333358</v>
      </c>
      <c r="Z42">
        <v>16729</v>
      </c>
      <c r="AA42">
        <v>258.49900000000002</v>
      </c>
      <c r="AB42">
        <v>240</v>
      </c>
      <c r="AC42">
        <v>281</v>
      </c>
      <c r="AD42">
        <v>4324434</v>
      </c>
      <c r="AE42">
        <v>4324434</v>
      </c>
      <c r="AF42" s="6">
        <f t="shared" ref="AF42" si="52">AVERAGE(AA40:AA42)</f>
        <v>261.60766666666666</v>
      </c>
      <c r="AG42" s="6">
        <f t="shared" ref="AG42" si="53">(AE39-Z39*AF42)/1000</f>
        <v>58.963344333333893</v>
      </c>
    </row>
    <row r="43" spans="5:33" x14ac:dyDescent="0.2">
      <c r="E43" t="s">
        <v>33</v>
      </c>
      <c r="F43">
        <v>13897</v>
      </c>
      <c r="G43">
        <v>299.476</v>
      </c>
      <c r="H43">
        <v>232</v>
      </c>
      <c r="I43">
        <v>1356</v>
      </c>
      <c r="J43">
        <v>4161824</v>
      </c>
      <c r="K43">
        <v>4161824</v>
      </c>
      <c r="L43" s="6"/>
      <c r="M43" s="6"/>
      <c r="O43" t="s">
        <v>34</v>
      </c>
      <c r="P43">
        <v>19063</v>
      </c>
      <c r="Q43">
        <v>260.35300000000001</v>
      </c>
      <c r="R43">
        <v>240</v>
      </c>
      <c r="S43">
        <v>292</v>
      </c>
      <c r="T43">
        <v>4963112</v>
      </c>
      <c r="U43">
        <v>4963112</v>
      </c>
      <c r="V43" s="6"/>
      <c r="W43" s="6"/>
      <c r="Y43" t="s">
        <v>33</v>
      </c>
      <c r="Z43">
        <v>17690</v>
      </c>
      <c r="AA43">
        <v>265.55599999999998</v>
      </c>
      <c r="AB43">
        <v>243</v>
      </c>
      <c r="AC43">
        <v>341</v>
      </c>
      <c r="AD43">
        <v>4697684</v>
      </c>
      <c r="AE43">
        <v>4697684</v>
      </c>
      <c r="AF43" s="6"/>
      <c r="AG43" s="6"/>
    </row>
    <row r="44" spans="5:33" x14ac:dyDescent="0.2">
      <c r="F44">
        <v>13897</v>
      </c>
      <c r="G44">
        <v>245.81899999999999</v>
      </c>
      <c r="H44">
        <v>228</v>
      </c>
      <c r="I44">
        <v>273</v>
      </c>
      <c r="J44">
        <v>3416153</v>
      </c>
      <c r="K44">
        <v>3416153</v>
      </c>
      <c r="L44" s="6"/>
      <c r="M44" s="6"/>
      <c r="P44">
        <v>19063</v>
      </c>
      <c r="Q44">
        <v>264.24200000000002</v>
      </c>
      <c r="R44">
        <v>241</v>
      </c>
      <c r="S44">
        <v>288</v>
      </c>
      <c r="T44">
        <v>5037240</v>
      </c>
      <c r="U44">
        <v>5037240</v>
      </c>
      <c r="V44" s="6"/>
      <c r="W44" s="6"/>
      <c r="Z44">
        <v>17690</v>
      </c>
      <c r="AA44">
        <v>262.56200000000001</v>
      </c>
      <c r="AB44">
        <v>243</v>
      </c>
      <c r="AC44">
        <v>303</v>
      </c>
      <c r="AD44">
        <v>4644720</v>
      </c>
      <c r="AE44">
        <v>4644720</v>
      </c>
      <c r="AF44" s="6"/>
      <c r="AG44" s="6"/>
    </row>
    <row r="45" spans="5:33" x14ac:dyDescent="0.2">
      <c r="F45">
        <v>13897</v>
      </c>
      <c r="G45">
        <v>244.50800000000001</v>
      </c>
      <c r="H45">
        <v>228</v>
      </c>
      <c r="I45">
        <v>282</v>
      </c>
      <c r="J45">
        <v>3397924</v>
      </c>
      <c r="K45">
        <v>3397924</v>
      </c>
      <c r="L45" s="6"/>
      <c r="M45" s="6"/>
      <c r="P45">
        <v>19063</v>
      </c>
      <c r="Q45">
        <v>260.20400000000001</v>
      </c>
      <c r="R45">
        <v>241</v>
      </c>
      <c r="S45">
        <v>283</v>
      </c>
      <c r="T45">
        <v>4960268</v>
      </c>
      <c r="U45">
        <v>4960268</v>
      </c>
      <c r="V45" s="6"/>
      <c r="W45" s="6"/>
      <c r="Z45">
        <v>17690</v>
      </c>
      <c r="AA45">
        <v>258.53300000000002</v>
      </c>
      <c r="AB45">
        <v>237</v>
      </c>
      <c r="AC45">
        <v>286</v>
      </c>
      <c r="AD45">
        <v>4573457</v>
      </c>
      <c r="AE45">
        <v>4573457</v>
      </c>
      <c r="AF45" s="6"/>
      <c r="AG45" s="6"/>
    </row>
    <row r="46" spans="5:33" x14ac:dyDescent="0.2">
      <c r="F46">
        <v>13897</v>
      </c>
      <c r="G46">
        <v>243.87</v>
      </c>
      <c r="H46">
        <v>226</v>
      </c>
      <c r="I46">
        <v>292</v>
      </c>
      <c r="J46">
        <v>3389055</v>
      </c>
      <c r="K46">
        <v>3389055</v>
      </c>
      <c r="L46" s="6">
        <f t="shared" ref="L46" si="54">AVERAGE(G44:G46)</f>
        <v>244.73233333333334</v>
      </c>
      <c r="M46" s="6">
        <f t="shared" ref="M46" si="55">(K43-F43*L46)/1000</f>
        <v>760.77876366666658</v>
      </c>
      <c r="P46">
        <v>19063</v>
      </c>
      <c r="Q46">
        <v>255.05799999999999</v>
      </c>
      <c r="R46">
        <v>238</v>
      </c>
      <c r="S46">
        <v>284</v>
      </c>
      <c r="T46">
        <v>4862172</v>
      </c>
      <c r="U46">
        <v>4862172</v>
      </c>
      <c r="V46" s="6">
        <f t="shared" ref="V46" si="56">AVERAGE(Q44:Q46)</f>
        <v>259.83466666666669</v>
      </c>
      <c r="W46" s="6">
        <f t="shared" ref="W46" si="57">(U43-P43*V46)/1000</f>
        <v>9.883749333333224</v>
      </c>
      <c r="Z46">
        <v>17690</v>
      </c>
      <c r="AA46">
        <v>261.39600000000002</v>
      </c>
      <c r="AB46">
        <v>241</v>
      </c>
      <c r="AC46">
        <v>281</v>
      </c>
      <c r="AD46">
        <v>4624099</v>
      </c>
      <c r="AE46">
        <v>4624099</v>
      </c>
      <c r="AF46" s="6">
        <f t="shared" ref="AF46" si="58">AVERAGE(AA44:AA46)</f>
        <v>260.83033333333333</v>
      </c>
      <c r="AG46" s="6">
        <f t="shared" ref="AG46" si="59">(AE43-Z43*AF46)/1000</f>
        <v>83.595403333333323</v>
      </c>
    </row>
    <row r="47" spans="5:33" x14ac:dyDescent="0.2">
      <c r="E47" t="s">
        <v>35</v>
      </c>
      <c r="F47">
        <v>15772</v>
      </c>
      <c r="G47">
        <v>282.87900000000002</v>
      </c>
      <c r="H47">
        <v>233</v>
      </c>
      <c r="I47">
        <v>1196</v>
      </c>
      <c r="J47">
        <v>4461572</v>
      </c>
      <c r="K47">
        <v>4461572</v>
      </c>
      <c r="L47" s="6"/>
      <c r="M47" s="6"/>
      <c r="O47" t="s">
        <v>32</v>
      </c>
      <c r="P47">
        <v>20311</v>
      </c>
      <c r="Q47">
        <v>262.46600000000001</v>
      </c>
      <c r="R47">
        <v>242</v>
      </c>
      <c r="S47">
        <v>301</v>
      </c>
      <c r="T47">
        <v>5330952</v>
      </c>
      <c r="U47">
        <v>5330952</v>
      </c>
      <c r="V47" s="6"/>
      <c r="W47" s="6"/>
      <c r="Y47" t="s">
        <v>35</v>
      </c>
      <c r="Z47">
        <v>15963</v>
      </c>
      <c r="AA47">
        <v>269.96300000000002</v>
      </c>
      <c r="AB47">
        <v>247</v>
      </c>
      <c r="AC47">
        <v>314</v>
      </c>
      <c r="AD47">
        <v>4309412</v>
      </c>
      <c r="AE47">
        <v>4309412</v>
      </c>
      <c r="AF47" s="6"/>
      <c r="AG47" s="6"/>
    </row>
    <row r="48" spans="5:33" x14ac:dyDescent="0.2">
      <c r="F48">
        <v>15772</v>
      </c>
      <c r="G48">
        <v>249.43100000000001</v>
      </c>
      <c r="H48">
        <v>231</v>
      </c>
      <c r="I48">
        <v>302</v>
      </c>
      <c r="J48">
        <v>3934024</v>
      </c>
      <c r="K48">
        <v>3934024</v>
      </c>
      <c r="L48" s="6"/>
      <c r="M48" s="6"/>
      <c r="P48">
        <v>20311</v>
      </c>
      <c r="Q48">
        <v>261.25099999999998</v>
      </c>
      <c r="R48">
        <v>241</v>
      </c>
      <c r="S48">
        <v>282</v>
      </c>
      <c r="T48">
        <v>5306270</v>
      </c>
      <c r="U48">
        <v>5306270</v>
      </c>
      <c r="V48" s="6"/>
      <c r="W48" s="6"/>
      <c r="Z48">
        <v>15963</v>
      </c>
      <c r="AA48">
        <v>263.68400000000003</v>
      </c>
      <c r="AB48">
        <v>242</v>
      </c>
      <c r="AC48">
        <v>314</v>
      </c>
      <c r="AD48">
        <v>4209189</v>
      </c>
      <c r="AE48">
        <v>4209189</v>
      </c>
      <c r="AF48" s="6"/>
      <c r="AG48" s="6"/>
    </row>
    <row r="49" spans="5:33" x14ac:dyDescent="0.2">
      <c r="F49">
        <v>15772</v>
      </c>
      <c r="G49">
        <v>248.94</v>
      </c>
      <c r="H49">
        <v>231</v>
      </c>
      <c r="I49">
        <v>291</v>
      </c>
      <c r="J49">
        <v>3926284</v>
      </c>
      <c r="K49">
        <v>3926284</v>
      </c>
      <c r="L49" s="6"/>
      <c r="M49" s="6"/>
      <c r="P49">
        <v>20311</v>
      </c>
      <c r="Q49">
        <v>264.64400000000001</v>
      </c>
      <c r="R49">
        <v>245</v>
      </c>
      <c r="S49">
        <v>299</v>
      </c>
      <c r="T49">
        <v>5375189</v>
      </c>
      <c r="U49">
        <v>5375189</v>
      </c>
      <c r="V49" s="6"/>
      <c r="W49" s="6"/>
      <c r="Z49">
        <v>15963</v>
      </c>
      <c r="AA49">
        <v>265.63200000000001</v>
      </c>
      <c r="AB49">
        <v>245</v>
      </c>
      <c r="AC49">
        <v>293</v>
      </c>
      <c r="AD49">
        <v>4240291</v>
      </c>
      <c r="AE49">
        <v>4240291</v>
      </c>
      <c r="AF49" s="6"/>
      <c r="AG49" s="6"/>
    </row>
    <row r="50" spans="5:33" x14ac:dyDescent="0.2">
      <c r="F50">
        <v>15772</v>
      </c>
      <c r="G50">
        <v>251.196</v>
      </c>
      <c r="H50">
        <v>232</v>
      </c>
      <c r="I50">
        <v>281</v>
      </c>
      <c r="J50">
        <v>3961871</v>
      </c>
      <c r="K50">
        <v>3961871</v>
      </c>
      <c r="L50" s="6">
        <f t="shared" ref="L50" si="60">AVERAGE(G48:G50)</f>
        <v>249.85566666666668</v>
      </c>
      <c r="M50" s="6">
        <f t="shared" ref="M50" si="61">(K47-F47*L50)/1000</f>
        <v>520.84842533333324</v>
      </c>
      <c r="P50">
        <v>20311</v>
      </c>
      <c r="Q50">
        <v>258.92899999999997</v>
      </c>
      <c r="R50">
        <v>240</v>
      </c>
      <c r="S50">
        <v>284</v>
      </c>
      <c r="T50">
        <v>5259111</v>
      </c>
      <c r="U50">
        <v>5259111</v>
      </c>
      <c r="V50" s="6">
        <f t="shared" ref="V50" si="62">AVERAGE(Q48:Q50)</f>
        <v>261.608</v>
      </c>
      <c r="W50" s="6">
        <f t="shared" ref="W50" si="63">(U47-P47*V50)/1000</f>
        <v>17.431911999999546</v>
      </c>
      <c r="Z50">
        <v>15963</v>
      </c>
      <c r="AA50">
        <v>264.34500000000003</v>
      </c>
      <c r="AB50">
        <v>246</v>
      </c>
      <c r="AC50">
        <v>290</v>
      </c>
      <c r="AD50">
        <v>4219740</v>
      </c>
      <c r="AE50">
        <v>4219740</v>
      </c>
      <c r="AF50" s="6">
        <f t="shared" ref="AF50" si="64">AVERAGE(AA48:AA50)</f>
        <v>264.55366666666669</v>
      </c>
      <c r="AG50" s="6">
        <f t="shared" ref="AG50" si="65">(AE47-Z47*AF50)/1000</f>
        <v>86.341819000000129</v>
      </c>
    </row>
    <row r="51" spans="5:33" x14ac:dyDescent="0.2">
      <c r="E51" t="s">
        <v>36</v>
      </c>
      <c r="F51">
        <v>12096</v>
      </c>
      <c r="G51">
        <v>279.16500000000002</v>
      </c>
      <c r="H51">
        <v>242</v>
      </c>
      <c r="I51">
        <v>584</v>
      </c>
      <c r="J51">
        <v>3376781</v>
      </c>
      <c r="K51">
        <v>3376781</v>
      </c>
      <c r="L51" s="6"/>
      <c r="M51" s="6"/>
      <c r="O51" t="s">
        <v>30</v>
      </c>
      <c r="P51">
        <v>16637</v>
      </c>
      <c r="Q51">
        <v>239.87299999999999</v>
      </c>
      <c r="R51">
        <v>223</v>
      </c>
      <c r="S51">
        <v>278</v>
      </c>
      <c r="T51">
        <v>3990772</v>
      </c>
      <c r="U51">
        <v>3990772</v>
      </c>
      <c r="V51" s="6"/>
      <c r="W51" s="6"/>
      <c r="Y51" t="s">
        <v>36</v>
      </c>
      <c r="Z51">
        <v>14745</v>
      </c>
      <c r="AA51">
        <v>261.52600000000001</v>
      </c>
      <c r="AB51">
        <v>239</v>
      </c>
      <c r="AC51">
        <v>320</v>
      </c>
      <c r="AD51">
        <v>3856203</v>
      </c>
      <c r="AE51">
        <v>3856203</v>
      </c>
      <c r="AF51" s="6"/>
      <c r="AG51" s="6"/>
    </row>
    <row r="52" spans="5:33" x14ac:dyDescent="0.2">
      <c r="F52">
        <v>12096</v>
      </c>
      <c r="G52">
        <v>252.18100000000001</v>
      </c>
      <c r="H52">
        <v>233</v>
      </c>
      <c r="I52">
        <v>279</v>
      </c>
      <c r="J52">
        <v>3050380</v>
      </c>
      <c r="K52">
        <v>3050380</v>
      </c>
      <c r="L52" s="6"/>
      <c r="M52" s="6"/>
      <c r="P52">
        <v>16637</v>
      </c>
      <c r="Q52">
        <v>234.93199999999999</v>
      </c>
      <c r="R52">
        <v>217</v>
      </c>
      <c r="S52">
        <v>259</v>
      </c>
      <c r="T52">
        <v>3908562</v>
      </c>
      <c r="U52">
        <v>3908562</v>
      </c>
      <c r="V52" s="6"/>
      <c r="W52" s="6"/>
      <c r="Z52">
        <v>14745</v>
      </c>
      <c r="AA52">
        <v>255.1</v>
      </c>
      <c r="AB52">
        <v>236</v>
      </c>
      <c r="AC52">
        <v>274</v>
      </c>
      <c r="AD52">
        <v>3761445</v>
      </c>
      <c r="AE52">
        <v>3761445</v>
      </c>
      <c r="AF52" s="6"/>
      <c r="AG52" s="6"/>
    </row>
    <row r="53" spans="5:33" x14ac:dyDescent="0.2">
      <c r="F53">
        <v>12096</v>
      </c>
      <c r="G53">
        <v>253.45599999999999</v>
      </c>
      <c r="H53">
        <v>234</v>
      </c>
      <c r="I53">
        <v>295</v>
      </c>
      <c r="J53">
        <v>3065800</v>
      </c>
      <c r="K53">
        <v>3065800</v>
      </c>
      <c r="L53" s="6"/>
      <c r="M53" s="6"/>
      <c r="P53">
        <v>16637</v>
      </c>
      <c r="Q53">
        <v>236.893</v>
      </c>
      <c r="R53">
        <v>219</v>
      </c>
      <c r="S53">
        <v>260</v>
      </c>
      <c r="T53">
        <v>3941189</v>
      </c>
      <c r="U53">
        <v>3941189</v>
      </c>
      <c r="V53" s="6"/>
      <c r="W53" s="6"/>
      <c r="Z53">
        <v>14745</v>
      </c>
      <c r="AA53">
        <v>259.30500000000001</v>
      </c>
      <c r="AB53">
        <v>241</v>
      </c>
      <c r="AC53">
        <v>289</v>
      </c>
      <c r="AD53">
        <v>3823453</v>
      </c>
      <c r="AE53">
        <v>3823453</v>
      </c>
      <c r="AF53" s="6"/>
      <c r="AG53" s="6"/>
    </row>
    <row r="54" spans="5:33" x14ac:dyDescent="0.2">
      <c r="F54">
        <v>12096</v>
      </c>
      <c r="G54">
        <v>250.422</v>
      </c>
      <c r="H54">
        <v>230</v>
      </c>
      <c r="I54">
        <v>278</v>
      </c>
      <c r="J54">
        <v>3029101</v>
      </c>
      <c r="K54">
        <v>3029101</v>
      </c>
      <c r="L54" s="6">
        <f t="shared" ref="L54" si="66">AVERAGE(G52:G54)</f>
        <v>252.01966666666667</v>
      </c>
      <c r="M54" s="6">
        <f t="shared" ref="M54" si="67">(K51-F51*L54)/1000</f>
        <v>328.35111200000017</v>
      </c>
      <c r="P54">
        <v>16637</v>
      </c>
      <c r="Q54">
        <v>236.44900000000001</v>
      </c>
      <c r="R54">
        <v>219</v>
      </c>
      <c r="S54">
        <v>259</v>
      </c>
      <c r="T54">
        <v>3933795</v>
      </c>
      <c r="U54">
        <v>3933795</v>
      </c>
      <c r="V54" s="6">
        <f t="shared" ref="V54" si="68">AVERAGE(Q52:Q54)</f>
        <v>236.09133333333332</v>
      </c>
      <c r="W54" s="6">
        <f t="shared" ref="W54" si="69">(U51-P51*V54)/1000</f>
        <v>62.920487333333583</v>
      </c>
      <c r="Z54">
        <v>14745</v>
      </c>
      <c r="AA54">
        <v>262.51400000000001</v>
      </c>
      <c r="AB54">
        <v>245</v>
      </c>
      <c r="AC54">
        <v>284</v>
      </c>
      <c r="AD54">
        <v>3870765</v>
      </c>
      <c r="AE54">
        <v>3870765</v>
      </c>
      <c r="AF54" s="6">
        <f t="shared" ref="AF54" si="70">AVERAGE(AA52:AA54)</f>
        <v>258.97300000000001</v>
      </c>
      <c r="AG54" s="6">
        <f t="shared" ref="AG54" si="71">(AE51-Z51*AF54)/1000</f>
        <v>37.64611499999976</v>
      </c>
    </row>
    <row r="55" spans="5:33" x14ac:dyDescent="0.2">
      <c r="E55" t="s">
        <v>37</v>
      </c>
      <c r="F55">
        <v>12049</v>
      </c>
      <c r="G55">
        <v>306.69200000000001</v>
      </c>
      <c r="H55">
        <v>246</v>
      </c>
      <c r="I55">
        <v>933</v>
      </c>
      <c r="J55">
        <v>3695331</v>
      </c>
      <c r="K55">
        <v>3695331</v>
      </c>
      <c r="L55" s="6"/>
      <c r="M55" s="6"/>
      <c r="O55" t="s">
        <v>33</v>
      </c>
      <c r="P55">
        <v>14893</v>
      </c>
      <c r="Q55">
        <v>260.40300000000002</v>
      </c>
      <c r="R55">
        <v>241</v>
      </c>
      <c r="S55">
        <v>290</v>
      </c>
      <c r="T55">
        <v>3878179</v>
      </c>
      <c r="U55">
        <v>3878179</v>
      </c>
      <c r="V55" s="6"/>
      <c r="W55" s="6"/>
      <c r="Y55" t="s">
        <v>37</v>
      </c>
      <c r="Z55">
        <v>17740</v>
      </c>
      <c r="AA55">
        <v>265.14</v>
      </c>
      <c r="AB55">
        <v>242</v>
      </c>
      <c r="AC55">
        <v>452</v>
      </c>
      <c r="AD55">
        <v>4703590</v>
      </c>
      <c r="AE55">
        <v>4703590</v>
      </c>
      <c r="AF55" s="6"/>
      <c r="AG55" s="6"/>
    </row>
    <row r="56" spans="5:33" x14ac:dyDescent="0.2">
      <c r="F56">
        <v>12049</v>
      </c>
      <c r="G56">
        <v>254.70699999999999</v>
      </c>
      <c r="H56">
        <v>236</v>
      </c>
      <c r="I56">
        <v>279</v>
      </c>
      <c r="J56">
        <v>3068965</v>
      </c>
      <c r="K56">
        <v>3068965</v>
      </c>
      <c r="L56" s="6"/>
      <c r="M56" s="6"/>
      <c r="P56">
        <v>14893</v>
      </c>
      <c r="Q56">
        <v>255.80600000000001</v>
      </c>
      <c r="R56">
        <v>234</v>
      </c>
      <c r="S56">
        <v>289</v>
      </c>
      <c r="T56">
        <v>3809725</v>
      </c>
      <c r="U56">
        <v>3809725</v>
      </c>
      <c r="V56" s="6"/>
      <c r="W56" s="6"/>
      <c r="Z56">
        <v>17740</v>
      </c>
      <c r="AA56">
        <v>258.86099999999999</v>
      </c>
      <c r="AB56">
        <v>239</v>
      </c>
      <c r="AC56">
        <v>281</v>
      </c>
      <c r="AD56">
        <v>4592194</v>
      </c>
      <c r="AE56">
        <v>4592194</v>
      </c>
      <c r="AF56" s="6"/>
      <c r="AG56" s="6"/>
    </row>
    <row r="57" spans="5:33" x14ac:dyDescent="0.2">
      <c r="F57">
        <v>12049</v>
      </c>
      <c r="G57">
        <v>253.51599999999999</v>
      </c>
      <c r="H57">
        <v>234</v>
      </c>
      <c r="I57">
        <v>303</v>
      </c>
      <c r="J57">
        <v>3054614</v>
      </c>
      <c r="K57">
        <v>3054614</v>
      </c>
      <c r="L57" s="6"/>
      <c r="M57" s="6"/>
      <c r="P57">
        <v>14893</v>
      </c>
      <c r="Q57">
        <v>258.30500000000001</v>
      </c>
      <c r="R57">
        <v>238</v>
      </c>
      <c r="S57">
        <v>284</v>
      </c>
      <c r="T57">
        <v>3846931</v>
      </c>
      <c r="U57">
        <v>3846931</v>
      </c>
      <c r="V57" s="6"/>
      <c r="W57" s="6"/>
      <c r="Z57">
        <v>17740</v>
      </c>
      <c r="AA57">
        <v>262.38900000000001</v>
      </c>
      <c r="AB57">
        <v>242</v>
      </c>
      <c r="AC57">
        <v>290</v>
      </c>
      <c r="AD57">
        <v>4654786</v>
      </c>
      <c r="AE57">
        <v>4654786</v>
      </c>
      <c r="AF57" s="6"/>
      <c r="AG57" s="6"/>
    </row>
    <row r="58" spans="5:33" x14ac:dyDescent="0.2">
      <c r="F58">
        <v>12049</v>
      </c>
      <c r="G58">
        <v>255.94800000000001</v>
      </c>
      <c r="H58">
        <v>239</v>
      </c>
      <c r="I58">
        <v>275</v>
      </c>
      <c r="J58">
        <v>3083912</v>
      </c>
      <c r="K58">
        <v>3083912</v>
      </c>
      <c r="L58" s="6">
        <f t="shared" ref="L58" si="72">AVERAGE(G56:G58)</f>
        <v>254.72366666666665</v>
      </c>
      <c r="M58" s="6">
        <f t="shared" ref="M58" si="73">(K55-F55*L58)/1000</f>
        <v>626.16554033333341</v>
      </c>
      <c r="P58">
        <v>14893</v>
      </c>
      <c r="Q58">
        <v>259.56200000000001</v>
      </c>
      <c r="R58">
        <v>241</v>
      </c>
      <c r="S58">
        <v>279</v>
      </c>
      <c r="T58">
        <v>3865660</v>
      </c>
      <c r="U58">
        <v>3865660</v>
      </c>
      <c r="V58" s="6">
        <f t="shared" ref="V58" si="74">AVERAGE(Q56:Q58)</f>
        <v>257.89100000000002</v>
      </c>
      <c r="W58" s="6">
        <f t="shared" ref="W58" si="75">(U55-P55*V58)/1000</f>
        <v>37.408336999999825</v>
      </c>
      <c r="Z58">
        <v>17740</v>
      </c>
      <c r="AA58">
        <v>257.55599999999998</v>
      </c>
      <c r="AB58">
        <v>237</v>
      </c>
      <c r="AC58">
        <v>286</v>
      </c>
      <c r="AD58">
        <v>4569039</v>
      </c>
      <c r="AE58">
        <v>4569039</v>
      </c>
      <c r="AF58" s="6">
        <f t="shared" ref="AF58" si="76">AVERAGE(AA56:AA58)</f>
        <v>259.60200000000003</v>
      </c>
      <c r="AG58" s="6">
        <f t="shared" ref="AG58" si="77">(AE55-Z55*AF58)/1000</f>
        <v>98.250519999999554</v>
      </c>
    </row>
    <row r="59" spans="5:33" x14ac:dyDescent="0.2">
      <c r="E59" t="s">
        <v>38</v>
      </c>
      <c r="F59">
        <v>11861</v>
      </c>
      <c r="G59">
        <v>289.15199999999999</v>
      </c>
      <c r="H59">
        <v>243</v>
      </c>
      <c r="I59">
        <v>841</v>
      </c>
      <c r="J59">
        <v>3429633</v>
      </c>
      <c r="K59">
        <v>3429633</v>
      </c>
      <c r="L59" s="6"/>
      <c r="M59" s="6"/>
      <c r="O59" t="s">
        <v>35</v>
      </c>
      <c r="P59">
        <v>13294</v>
      </c>
      <c r="Q59">
        <v>254.386</v>
      </c>
      <c r="R59">
        <v>236</v>
      </c>
      <c r="S59">
        <v>305</v>
      </c>
      <c r="T59">
        <v>3381813</v>
      </c>
      <c r="U59">
        <v>3381813</v>
      </c>
      <c r="V59" s="6"/>
      <c r="W59" s="6"/>
      <c r="Y59" t="s">
        <v>38</v>
      </c>
      <c r="Z59">
        <v>13899</v>
      </c>
      <c r="AA59">
        <v>260.46499999999997</v>
      </c>
      <c r="AB59">
        <v>239</v>
      </c>
      <c r="AC59">
        <v>305</v>
      </c>
      <c r="AD59">
        <v>3620205</v>
      </c>
      <c r="AE59">
        <v>3620205</v>
      </c>
      <c r="AF59" s="6"/>
      <c r="AG59" s="6"/>
    </row>
    <row r="60" spans="5:33" x14ac:dyDescent="0.2">
      <c r="F60">
        <v>11861</v>
      </c>
      <c r="G60">
        <v>253.71100000000001</v>
      </c>
      <c r="H60">
        <v>234</v>
      </c>
      <c r="I60">
        <v>287</v>
      </c>
      <c r="J60">
        <v>3009272</v>
      </c>
      <c r="K60">
        <v>3009272</v>
      </c>
      <c r="L60" s="6"/>
      <c r="M60" s="6"/>
      <c r="P60">
        <v>13294</v>
      </c>
      <c r="Q60">
        <v>250.797</v>
      </c>
      <c r="R60">
        <v>232</v>
      </c>
      <c r="S60">
        <v>277</v>
      </c>
      <c r="T60">
        <v>3334092</v>
      </c>
      <c r="U60">
        <v>3334092</v>
      </c>
      <c r="V60" s="6"/>
      <c r="W60" s="6"/>
      <c r="Z60">
        <v>13899</v>
      </c>
      <c r="AA60">
        <v>254.09100000000001</v>
      </c>
      <c r="AB60">
        <v>238</v>
      </c>
      <c r="AC60">
        <v>272</v>
      </c>
      <c r="AD60">
        <v>3531605</v>
      </c>
      <c r="AE60">
        <v>3531605</v>
      </c>
      <c r="AF60" s="6"/>
      <c r="AG60" s="6"/>
    </row>
    <row r="61" spans="5:33" x14ac:dyDescent="0.2">
      <c r="F61">
        <v>11861</v>
      </c>
      <c r="G61">
        <v>255.346</v>
      </c>
      <c r="H61">
        <v>237</v>
      </c>
      <c r="I61">
        <v>274</v>
      </c>
      <c r="J61">
        <v>3028663</v>
      </c>
      <c r="K61">
        <v>3028663</v>
      </c>
      <c r="L61" s="6"/>
      <c r="M61" s="6"/>
      <c r="P61">
        <v>13294</v>
      </c>
      <c r="Q61">
        <v>250.78299999999999</v>
      </c>
      <c r="R61">
        <v>232</v>
      </c>
      <c r="S61">
        <v>274</v>
      </c>
      <c r="T61">
        <v>3333905</v>
      </c>
      <c r="U61">
        <v>3333905</v>
      </c>
      <c r="V61" s="6"/>
      <c r="W61" s="6"/>
      <c r="Z61">
        <v>13899</v>
      </c>
      <c r="AA61">
        <v>259.911</v>
      </c>
      <c r="AB61">
        <v>239</v>
      </c>
      <c r="AC61">
        <v>291</v>
      </c>
      <c r="AD61">
        <v>3612500</v>
      </c>
      <c r="AE61">
        <v>3612500</v>
      </c>
      <c r="AF61" s="6"/>
      <c r="AG61" s="6"/>
    </row>
    <row r="62" spans="5:33" x14ac:dyDescent="0.2">
      <c r="F62">
        <v>11861</v>
      </c>
      <c r="G62">
        <v>252.77699999999999</v>
      </c>
      <c r="H62">
        <v>233</v>
      </c>
      <c r="I62">
        <v>272</v>
      </c>
      <c r="J62">
        <v>2998186</v>
      </c>
      <c r="K62">
        <v>2998186</v>
      </c>
      <c r="L62" s="6">
        <f t="shared" ref="L62" si="78">AVERAGE(G60:G62)</f>
        <v>253.94466666666668</v>
      </c>
      <c r="M62" s="6">
        <f t="shared" ref="M62" si="79">(K59-F59*L62)/1000</f>
        <v>417.59530866666648</v>
      </c>
      <c r="P62">
        <v>13294</v>
      </c>
      <c r="Q62">
        <v>255.48099999999999</v>
      </c>
      <c r="R62">
        <v>238</v>
      </c>
      <c r="S62">
        <v>303</v>
      </c>
      <c r="T62">
        <v>3396364</v>
      </c>
      <c r="U62">
        <v>3396364</v>
      </c>
      <c r="V62" s="6">
        <f t="shared" ref="V62" si="80">AVERAGE(Q60:Q62)</f>
        <v>252.35366666666664</v>
      </c>
      <c r="W62" s="6">
        <f t="shared" ref="W62" si="81">(U59-P59*V62)/1000</f>
        <v>27.023355333333836</v>
      </c>
      <c r="Z62">
        <v>13899</v>
      </c>
      <c r="AA62">
        <v>255.67400000000001</v>
      </c>
      <c r="AB62">
        <v>236</v>
      </c>
      <c r="AC62">
        <v>284</v>
      </c>
      <c r="AD62">
        <v>3553619</v>
      </c>
      <c r="AE62">
        <v>3553619</v>
      </c>
      <c r="AF62" s="6">
        <f t="shared" ref="AF62" si="82">AVERAGE(AA60:AA62)</f>
        <v>256.55866666666662</v>
      </c>
      <c r="AG62" s="6">
        <f t="shared" ref="AG62" si="83">(AE59-Z59*AF62)/1000</f>
        <v>54.296092000000641</v>
      </c>
    </row>
    <row r="63" spans="5:33" x14ac:dyDescent="0.2">
      <c r="E63" t="s">
        <v>39</v>
      </c>
      <c r="F63">
        <v>10958</v>
      </c>
      <c r="G63">
        <v>288.15600000000001</v>
      </c>
      <c r="H63">
        <v>244</v>
      </c>
      <c r="I63">
        <v>646</v>
      </c>
      <c r="J63">
        <v>3157610</v>
      </c>
      <c r="K63">
        <v>3157610</v>
      </c>
      <c r="L63" s="6"/>
      <c r="M63" s="6"/>
      <c r="O63" t="s">
        <v>36</v>
      </c>
      <c r="P63">
        <v>18348</v>
      </c>
      <c r="Q63">
        <v>262.82600000000002</v>
      </c>
      <c r="R63">
        <v>240</v>
      </c>
      <c r="S63">
        <v>299</v>
      </c>
      <c r="T63">
        <v>4822326</v>
      </c>
      <c r="U63">
        <v>4822326</v>
      </c>
      <c r="V63" s="6"/>
      <c r="W63" s="6"/>
      <c r="Y63" t="s">
        <v>39</v>
      </c>
      <c r="Z63">
        <v>18316</v>
      </c>
      <c r="AA63">
        <v>259.43299999999999</v>
      </c>
      <c r="AB63">
        <v>239</v>
      </c>
      <c r="AC63">
        <v>412</v>
      </c>
      <c r="AD63">
        <v>4751771</v>
      </c>
      <c r="AE63">
        <v>4751771</v>
      </c>
      <c r="AF63" s="6"/>
      <c r="AG63" s="6"/>
    </row>
    <row r="64" spans="5:33" x14ac:dyDescent="0.2">
      <c r="F64">
        <v>10958</v>
      </c>
      <c r="G64">
        <v>253.04900000000001</v>
      </c>
      <c r="H64">
        <v>235</v>
      </c>
      <c r="I64">
        <v>274</v>
      </c>
      <c r="J64">
        <v>2772909</v>
      </c>
      <c r="K64">
        <v>2772909</v>
      </c>
      <c r="L64" s="6"/>
      <c r="M64" s="6"/>
      <c r="P64">
        <v>18348</v>
      </c>
      <c r="Q64">
        <v>255.79400000000001</v>
      </c>
      <c r="R64">
        <v>235</v>
      </c>
      <c r="S64">
        <v>277</v>
      </c>
      <c r="T64">
        <v>4693311</v>
      </c>
      <c r="U64">
        <v>4693311</v>
      </c>
      <c r="V64" s="6"/>
      <c r="W64" s="6"/>
      <c r="Z64">
        <v>18316</v>
      </c>
      <c r="AA64">
        <v>256.38600000000002</v>
      </c>
      <c r="AB64">
        <v>238</v>
      </c>
      <c r="AC64">
        <v>276</v>
      </c>
      <c r="AD64">
        <v>4695963</v>
      </c>
      <c r="AE64">
        <v>4695963</v>
      </c>
      <c r="AF64" s="6"/>
      <c r="AG64" s="6"/>
    </row>
    <row r="65" spans="5:33" x14ac:dyDescent="0.2">
      <c r="F65">
        <v>10958</v>
      </c>
      <c r="G65">
        <v>254.98599999999999</v>
      </c>
      <c r="H65">
        <v>236</v>
      </c>
      <c r="I65">
        <v>276</v>
      </c>
      <c r="J65">
        <v>2794142</v>
      </c>
      <c r="K65">
        <v>2794142</v>
      </c>
      <c r="L65" s="6"/>
      <c r="M65" s="6"/>
      <c r="P65">
        <v>18348</v>
      </c>
      <c r="Q65">
        <v>260.87799999999999</v>
      </c>
      <c r="R65">
        <v>242</v>
      </c>
      <c r="S65">
        <v>287</v>
      </c>
      <c r="T65">
        <v>4786597</v>
      </c>
      <c r="U65">
        <v>4786597</v>
      </c>
      <c r="V65" s="6"/>
      <c r="W65" s="6"/>
      <c r="Z65">
        <v>18316</v>
      </c>
      <c r="AA65">
        <v>253.00299999999999</v>
      </c>
      <c r="AB65">
        <v>235</v>
      </c>
      <c r="AC65">
        <v>283</v>
      </c>
      <c r="AD65">
        <v>4634000</v>
      </c>
      <c r="AE65">
        <v>4634000</v>
      </c>
      <c r="AF65" s="6"/>
      <c r="AG65" s="6"/>
    </row>
    <row r="66" spans="5:33" x14ac:dyDescent="0.2">
      <c r="F66">
        <v>10958</v>
      </c>
      <c r="G66">
        <v>254.172</v>
      </c>
      <c r="H66">
        <v>236</v>
      </c>
      <c r="I66">
        <v>287</v>
      </c>
      <c r="J66">
        <v>2785221</v>
      </c>
      <c r="K66">
        <v>2785221</v>
      </c>
      <c r="L66" s="6">
        <f t="shared" ref="L66" si="84">AVERAGE(G64:G66)</f>
        <v>254.06899999999999</v>
      </c>
      <c r="M66" s="6">
        <f t="shared" ref="M66" si="85">(K63-F63*L66)/1000</f>
        <v>373.52189800000002</v>
      </c>
      <c r="P66">
        <v>18348</v>
      </c>
      <c r="Q66">
        <v>267.24900000000002</v>
      </c>
      <c r="R66">
        <v>244</v>
      </c>
      <c r="S66">
        <v>309</v>
      </c>
      <c r="T66">
        <v>4903479</v>
      </c>
      <c r="U66">
        <v>4903479</v>
      </c>
      <c r="V66" s="6">
        <f t="shared" ref="V66" si="86">AVERAGE(Q64:Q66)</f>
        <v>261.30700000000002</v>
      </c>
      <c r="W66" s="6">
        <f t="shared" ref="W66" si="87">(U63-P63*V66)/1000</f>
        <v>27.865163999999872</v>
      </c>
      <c r="Z66">
        <v>18316</v>
      </c>
      <c r="AA66">
        <v>250.91399999999999</v>
      </c>
      <c r="AB66">
        <v>227</v>
      </c>
      <c r="AC66">
        <v>273</v>
      </c>
      <c r="AD66">
        <v>4595739</v>
      </c>
      <c r="AE66">
        <v>4595739</v>
      </c>
      <c r="AF66" s="6">
        <f t="shared" ref="AF66" si="88">AVERAGE(AA64:AA66)</f>
        <v>253.43433333333334</v>
      </c>
      <c r="AG66" s="6">
        <f t="shared" ref="AG66" si="89">(AE63-Z63*AF66)/1000</f>
        <v>109.86775066666678</v>
      </c>
    </row>
    <row r="67" spans="5:33" x14ac:dyDescent="0.2">
      <c r="E67" t="s">
        <v>40</v>
      </c>
      <c r="F67">
        <v>12786</v>
      </c>
      <c r="G67">
        <v>299.68599999999998</v>
      </c>
      <c r="H67">
        <v>245</v>
      </c>
      <c r="I67">
        <v>685</v>
      </c>
      <c r="J67">
        <v>3831790</v>
      </c>
      <c r="K67">
        <v>3831790</v>
      </c>
      <c r="L67" s="6"/>
      <c r="M67" s="6"/>
      <c r="O67" t="s">
        <v>37</v>
      </c>
      <c r="P67">
        <v>15447</v>
      </c>
      <c r="Q67">
        <v>264.92200000000003</v>
      </c>
      <c r="R67">
        <v>246</v>
      </c>
      <c r="S67">
        <v>351</v>
      </c>
      <c r="T67">
        <v>4092256</v>
      </c>
      <c r="U67">
        <v>4092256</v>
      </c>
      <c r="V67" s="6"/>
      <c r="W67" s="6"/>
      <c r="Y67" t="s">
        <v>40</v>
      </c>
      <c r="Z67">
        <v>13759</v>
      </c>
      <c r="AA67">
        <v>256.50400000000002</v>
      </c>
      <c r="AB67">
        <v>236</v>
      </c>
      <c r="AC67">
        <v>345</v>
      </c>
      <c r="AD67">
        <v>3529240</v>
      </c>
      <c r="AE67">
        <v>3529240</v>
      </c>
      <c r="AF67" s="6"/>
      <c r="AG67" s="6"/>
    </row>
    <row r="68" spans="5:33" x14ac:dyDescent="0.2">
      <c r="F68">
        <v>12786</v>
      </c>
      <c r="G68">
        <v>259.29700000000003</v>
      </c>
      <c r="H68">
        <v>238</v>
      </c>
      <c r="I68">
        <v>296</v>
      </c>
      <c r="J68">
        <v>3315372</v>
      </c>
      <c r="K68">
        <v>3315372</v>
      </c>
      <c r="L68" s="6"/>
      <c r="M68" s="6"/>
      <c r="P68">
        <v>15447</v>
      </c>
      <c r="Q68">
        <v>258.63799999999998</v>
      </c>
      <c r="R68">
        <v>239</v>
      </c>
      <c r="S68">
        <v>285</v>
      </c>
      <c r="T68">
        <v>3995183</v>
      </c>
      <c r="U68">
        <v>3995183</v>
      </c>
      <c r="V68" s="6"/>
      <c r="W68" s="6"/>
      <c r="Z68">
        <v>13759</v>
      </c>
      <c r="AA68">
        <v>251.56700000000001</v>
      </c>
      <c r="AB68">
        <v>233</v>
      </c>
      <c r="AC68">
        <v>275</v>
      </c>
      <c r="AD68">
        <v>3461312</v>
      </c>
      <c r="AE68">
        <v>3461312</v>
      </c>
      <c r="AF68" s="6"/>
      <c r="AG68" s="6"/>
    </row>
    <row r="69" spans="5:33" x14ac:dyDescent="0.2">
      <c r="F69">
        <v>12786</v>
      </c>
      <c r="G69">
        <v>256.13099999999997</v>
      </c>
      <c r="H69">
        <v>238</v>
      </c>
      <c r="I69">
        <v>281</v>
      </c>
      <c r="J69">
        <v>3274890</v>
      </c>
      <c r="K69">
        <v>3274890</v>
      </c>
      <c r="L69" s="6"/>
      <c r="M69" s="6"/>
      <c r="P69">
        <v>15447</v>
      </c>
      <c r="Q69">
        <v>261.14499999999998</v>
      </c>
      <c r="R69">
        <v>243</v>
      </c>
      <c r="S69">
        <v>295</v>
      </c>
      <c r="T69">
        <v>4033901</v>
      </c>
      <c r="U69">
        <v>4033901</v>
      </c>
      <c r="V69" s="6"/>
      <c r="W69" s="6"/>
      <c r="Z69">
        <v>13759</v>
      </c>
      <c r="AA69">
        <v>250.01499999999999</v>
      </c>
      <c r="AB69">
        <v>229</v>
      </c>
      <c r="AC69">
        <v>273</v>
      </c>
      <c r="AD69">
        <v>3439954</v>
      </c>
      <c r="AE69">
        <v>3439954</v>
      </c>
      <c r="AF69" s="6"/>
      <c r="AG69" s="6"/>
    </row>
    <row r="70" spans="5:33" x14ac:dyDescent="0.2">
      <c r="F70">
        <v>12786</v>
      </c>
      <c r="G70">
        <v>252.24700000000001</v>
      </c>
      <c r="H70">
        <v>231</v>
      </c>
      <c r="I70">
        <v>271</v>
      </c>
      <c r="J70">
        <v>3225232</v>
      </c>
      <c r="K70">
        <v>3225232</v>
      </c>
      <c r="L70" s="6">
        <f t="shared" ref="L70" si="90">AVERAGE(G68:G70)</f>
        <v>255.89166666666665</v>
      </c>
      <c r="M70" s="6">
        <f t="shared" ref="M70" si="91">(K67-F67*L70)/1000</f>
        <v>559.95915000000036</v>
      </c>
      <c r="P70">
        <v>15447</v>
      </c>
      <c r="Q70">
        <v>262.803</v>
      </c>
      <c r="R70">
        <v>243</v>
      </c>
      <c r="S70">
        <v>288</v>
      </c>
      <c r="T70">
        <v>4059511</v>
      </c>
      <c r="U70">
        <v>4059511</v>
      </c>
      <c r="V70" s="6">
        <f t="shared" ref="V70" si="92">AVERAGE(Q68:Q70)</f>
        <v>260.86199999999997</v>
      </c>
      <c r="W70" s="6">
        <f t="shared" ref="W70" si="93">(U67-P67*V70)/1000</f>
        <v>62.720686000000683</v>
      </c>
      <c r="Z70">
        <v>13759</v>
      </c>
      <c r="AA70">
        <v>255.74700000000001</v>
      </c>
      <c r="AB70">
        <v>237</v>
      </c>
      <c r="AC70">
        <v>277</v>
      </c>
      <c r="AD70">
        <v>3518826</v>
      </c>
      <c r="AE70">
        <v>3518826</v>
      </c>
      <c r="AF70" s="6">
        <f t="shared" ref="AF70" si="94">AVERAGE(AA68:AA70)</f>
        <v>252.44299999999998</v>
      </c>
      <c r="AG70" s="6">
        <f t="shared" ref="AG70" si="95">(AE67-Z67*AF70)/1000</f>
        <v>55.876763000000267</v>
      </c>
    </row>
    <row r="71" spans="5:33" x14ac:dyDescent="0.2">
      <c r="E71" t="s">
        <v>41</v>
      </c>
      <c r="F71">
        <v>17880</v>
      </c>
      <c r="G71">
        <v>294.416</v>
      </c>
      <c r="H71">
        <v>242</v>
      </c>
      <c r="I71">
        <v>1094</v>
      </c>
      <c r="J71">
        <v>5264155</v>
      </c>
      <c r="K71">
        <v>5264155</v>
      </c>
      <c r="L71" s="6"/>
      <c r="M71" s="6"/>
      <c r="Y71" t="s">
        <v>41</v>
      </c>
      <c r="Z71">
        <v>13068</v>
      </c>
      <c r="AA71">
        <v>259.86900000000003</v>
      </c>
      <c r="AB71">
        <v>240</v>
      </c>
      <c r="AC71">
        <v>306</v>
      </c>
      <c r="AD71">
        <v>3395971</v>
      </c>
      <c r="AE71">
        <v>3395971</v>
      </c>
      <c r="AF71" s="6"/>
      <c r="AG71" s="6"/>
    </row>
    <row r="72" spans="5:33" x14ac:dyDescent="0.2">
      <c r="F72">
        <v>17880</v>
      </c>
      <c r="G72">
        <v>255.542</v>
      </c>
      <c r="H72">
        <v>236</v>
      </c>
      <c r="I72">
        <v>283</v>
      </c>
      <c r="J72">
        <v>4569088</v>
      </c>
      <c r="K72">
        <v>4569088</v>
      </c>
      <c r="L72" s="6"/>
      <c r="M72" s="6"/>
      <c r="Z72">
        <v>13068</v>
      </c>
      <c r="AA72">
        <v>258.98399999999998</v>
      </c>
      <c r="AB72">
        <v>238</v>
      </c>
      <c r="AC72">
        <v>305</v>
      </c>
      <c r="AD72">
        <v>3384406</v>
      </c>
      <c r="AE72">
        <v>3384406</v>
      </c>
      <c r="AF72" s="6"/>
      <c r="AG72" s="6"/>
    </row>
    <row r="73" spans="5:33" x14ac:dyDescent="0.2">
      <c r="F73">
        <v>17880</v>
      </c>
      <c r="G73">
        <v>256.51799999999997</v>
      </c>
      <c r="H73">
        <v>237</v>
      </c>
      <c r="I73">
        <v>292</v>
      </c>
      <c r="J73">
        <v>4586535</v>
      </c>
      <c r="K73">
        <v>4586535</v>
      </c>
      <c r="L73" s="6"/>
      <c r="M73" s="6"/>
      <c r="Z73">
        <v>13068</v>
      </c>
      <c r="AA73">
        <v>254.911</v>
      </c>
      <c r="AB73">
        <v>234</v>
      </c>
      <c r="AC73">
        <v>285</v>
      </c>
      <c r="AD73">
        <v>3331173</v>
      </c>
      <c r="AE73">
        <v>3331173</v>
      </c>
      <c r="AF73" s="6"/>
      <c r="AG73" s="6"/>
    </row>
    <row r="74" spans="5:33" x14ac:dyDescent="0.2">
      <c r="F74">
        <v>17880</v>
      </c>
      <c r="G74">
        <v>255.625</v>
      </c>
      <c r="H74">
        <v>237</v>
      </c>
      <c r="I74">
        <v>278</v>
      </c>
      <c r="J74">
        <v>4570581</v>
      </c>
      <c r="K74">
        <v>4570581</v>
      </c>
      <c r="L74" s="6">
        <f t="shared" ref="L74" si="96">AVERAGE(G72:G74)</f>
        <v>255.89499999999998</v>
      </c>
      <c r="M74" s="6">
        <f t="shared" ref="M74" si="97">(K71-F71*L74)/1000</f>
        <v>688.75240000000042</v>
      </c>
      <c r="Z74">
        <v>13068</v>
      </c>
      <c r="AA74">
        <v>252.07900000000001</v>
      </c>
      <c r="AB74">
        <v>234</v>
      </c>
      <c r="AC74">
        <v>304</v>
      </c>
      <c r="AD74">
        <v>3294166</v>
      </c>
      <c r="AE74">
        <v>3294166</v>
      </c>
      <c r="AF74" s="6">
        <f t="shared" ref="AF74" si="98">AVERAGE(AA72:AA74)</f>
        <v>255.32466666666664</v>
      </c>
      <c r="AG74" s="6">
        <f t="shared" ref="AG74" si="99">(AE71-Z71*AF74)/1000</f>
        <v>59.388256000000517</v>
      </c>
    </row>
    <row r="75" spans="5:33" x14ac:dyDescent="0.2">
      <c r="E75" t="s">
        <v>42</v>
      </c>
      <c r="F75">
        <v>10538</v>
      </c>
      <c r="G75">
        <v>289.48899999999998</v>
      </c>
      <c r="H75">
        <v>240</v>
      </c>
      <c r="I75">
        <v>671</v>
      </c>
      <c r="J75">
        <v>3050631</v>
      </c>
      <c r="K75">
        <v>3050631</v>
      </c>
      <c r="L75" s="6"/>
      <c r="M75" s="6"/>
      <c r="Y75" t="s">
        <v>43</v>
      </c>
      <c r="Z75">
        <v>18487</v>
      </c>
      <c r="AA75">
        <v>257.22399999999999</v>
      </c>
      <c r="AB75">
        <v>237</v>
      </c>
      <c r="AC75">
        <v>344</v>
      </c>
      <c r="AD75">
        <v>4755303</v>
      </c>
      <c r="AE75">
        <v>4755303</v>
      </c>
      <c r="AF75" s="6"/>
      <c r="AG75" s="6"/>
    </row>
    <row r="76" spans="5:33" x14ac:dyDescent="0.2">
      <c r="F76">
        <v>10538</v>
      </c>
      <c r="G76">
        <v>250.91200000000001</v>
      </c>
      <c r="H76">
        <v>232</v>
      </c>
      <c r="I76">
        <v>270</v>
      </c>
      <c r="J76">
        <v>2644115</v>
      </c>
      <c r="K76">
        <v>2644115</v>
      </c>
      <c r="L76" s="6"/>
      <c r="M76" s="6"/>
      <c r="Z76">
        <v>18487</v>
      </c>
      <c r="AA76">
        <v>255.874</v>
      </c>
      <c r="AB76">
        <v>236</v>
      </c>
      <c r="AC76">
        <v>303</v>
      </c>
      <c r="AD76">
        <v>4730344</v>
      </c>
      <c r="AE76">
        <v>4730344</v>
      </c>
      <c r="AF76" s="6"/>
      <c r="AG76" s="6"/>
    </row>
    <row r="77" spans="5:33" x14ac:dyDescent="0.2">
      <c r="F77">
        <v>10538</v>
      </c>
      <c r="G77">
        <v>251.709</v>
      </c>
      <c r="H77">
        <v>235</v>
      </c>
      <c r="I77">
        <v>279</v>
      </c>
      <c r="J77">
        <v>2652505</v>
      </c>
      <c r="K77">
        <v>2652505</v>
      </c>
      <c r="L77" s="6"/>
      <c r="M77" s="6"/>
      <c r="Z77">
        <v>18487</v>
      </c>
      <c r="AA77">
        <v>255.00299999999999</v>
      </c>
      <c r="AB77">
        <v>233</v>
      </c>
      <c r="AC77">
        <v>284</v>
      </c>
      <c r="AD77">
        <v>4714233</v>
      </c>
      <c r="AE77">
        <v>4714233</v>
      </c>
      <c r="AF77" s="6"/>
      <c r="AG77" s="6"/>
    </row>
    <row r="78" spans="5:33" x14ac:dyDescent="0.2">
      <c r="F78">
        <v>10538</v>
      </c>
      <c r="G78">
        <v>252.595</v>
      </c>
      <c r="H78">
        <v>235</v>
      </c>
      <c r="I78">
        <v>277</v>
      </c>
      <c r="J78">
        <v>2661847</v>
      </c>
      <c r="K78">
        <v>2661847</v>
      </c>
      <c r="L78" s="6">
        <f t="shared" ref="L78" si="100">AVERAGE(G76:G78)</f>
        <v>251.73866666666666</v>
      </c>
      <c r="M78" s="6">
        <f t="shared" ref="M78" si="101">(K75-F75*L78)/1000</f>
        <v>397.80893066666692</v>
      </c>
      <c r="Z78">
        <v>18487</v>
      </c>
      <c r="AA78">
        <v>255.072</v>
      </c>
      <c r="AB78">
        <v>233</v>
      </c>
      <c r="AC78">
        <v>279</v>
      </c>
      <c r="AD78">
        <v>4715513</v>
      </c>
      <c r="AE78">
        <v>4715513</v>
      </c>
      <c r="AF78" s="6">
        <f t="shared" ref="AF78" si="102">AVERAGE(AA76:AA78)</f>
        <v>255.31633333333332</v>
      </c>
      <c r="AG78" s="6">
        <f t="shared" ref="AG78" si="103">(AE75-Z75*AF78)/1000</f>
        <v>35.269945666667077</v>
      </c>
    </row>
    <row r="79" spans="5:33" x14ac:dyDescent="0.2">
      <c r="E79" t="s">
        <v>44</v>
      </c>
      <c r="F79">
        <v>11537</v>
      </c>
      <c r="G79">
        <v>300.04399999999998</v>
      </c>
      <c r="H79">
        <v>247</v>
      </c>
      <c r="I79">
        <v>978</v>
      </c>
      <c r="J79">
        <v>3461611</v>
      </c>
      <c r="K79">
        <v>3461611</v>
      </c>
      <c r="L79" s="6"/>
      <c r="M79" s="6"/>
    </row>
    <row r="80" spans="5:33" x14ac:dyDescent="0.2">
      <c r="F80">
        <v>11537</v>
      </c>
      <c r="G80">
        <v>255.62200000000001</v>
      </c>
      <c r="H80">
        <v>237</v>
      </c>
      <c r="I80">
        <v>287</v>
      </c>
      <c r="J80">
        <v>2949108</v>
      </c>
      <c r="K80">
        <v>2949108</v>
      </c>
      <c r="L80" s="6"/>
      <c r="M80" s="6"/>
    </row>
    <row r="81" spans="6:13" x14ac:dyDescent="0.2">
      <c r="F81">
        <v>11537</v>
      </c>
      <c r="G81">
        <v>254.05699999999999</v>
      </c>
      <c r="H81">
        <v>235</v>
      </c>
      <c r="I81">
        <v>306</v>
      </c>
      <c r="J81">
        <v>2931052</v>
      </c>
      <c r="K81">
        <v>2931052</v>
      </c>
      <c r="L81" s="6"/>
      <c r="M81" s="6"/>
    </row>
    <row r="82" spans="6:13" x14ac:dyDescent="0.2">
      <c r="F82">
        <v>11537</v>
      </c>
      <c r="G82">
        <v>253.23099999999999</v>
      </c>
      <c r="H82">
        <v>236</v>
      </c>
      <c r="I82">
        <v>313</v>
      </c>
      <c r="J82">
        <v>2921526</v>
      </c>
      <c r="K82">
        <v>2921526</v>
      </c>
      <c r="L82" s="6">
        <f t="shared" ref="L82" si="104">AVERAGE(G80:G82)</f>
        <v>254.30333333333331</v>
      </c>
      <c r="M82" s="6">
        <f t="shared" ref="M82" si="105">(K79-F79*L82)/1000</f>
        <v>527.71344333333332</v>
      </c>
    </row>
  </sheetData>
  <mergeCells count="3">
    <mergeCell ref="E1:M1"/>
    <mergeCell ref="O1:W1"/>
    <mergeCell ref="Y1:A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C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6T22:58:27Z</dcterms:created>
  <dcterms:modified xsi:type="dcterms:W3CDTF">2021-10-06T23:02:19Z</dcterms:modified>
</cp:coreProperties>
</file>